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A" sheetId="1" state="visible" r:id="rId2"/>
    <sheet name="S3B" sheetId="2" state="visible" r:id="rId3"/>
    <sheet name="S3C" sheetId="3" state="visible" r:id="rId4"/>
    <sheet name="S3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4" uniqueCount="648">
  <si>
    <t xml:space="preserve">© 2000-2020 QIAGEN. All rights reserved.</t>
  </si>
  <si>
    <t xml:space="preserve">Category</t>
  </si>
  <si>
    <t xml:space="preserve"> p-value</t>
  </si>
  <si>
    <t xml:space="preserve">Molecules</t>
  </si>
  <si>
    <t xml:space="preserve">Infectious Diseases</t>
  </si>
  <si>
    <t xml:space="preserve">9.4E-09-1.15E-02</t>
  </si>
  <si>
    <t xml:space="preserve">ADRA2A,ALPL,ANPEP,ATP6V0A4,BAIAP3,CCL20,CD14,CD70,CEL,CFTR,CHI3L2,CNNM1,CSF2,CXCL1,CXCL10,CXCL6,CXCL8,DEFB4A/DEFB4B,DNAL1,DYNC2H1,EFHC2,EGF,GBP5,GRK5,H1-5,H2AC11,IFI44,IFI44L,IL16,IL2RG,IL36G,IL6,IL7R,IQUB,KBTBD7,KIF11,LTF,MAP1A,MED30,POU6F1,PPARGC1A,RND1,RSAD2,RSPH10B/RSPH10B2,S100A8,SERPINA1,SPP1,SPRR2A,SYNE1,VNN1,XAF1,ZNF785</t>
  </si>
  <si>
    <t xml:space="preserve">Inflammatory Response</t>
  </si>
  <si>
    <t xml:space="preserve">1.81E-08-1.28E-02</t>
  </si>
  <si>
    <t xml:space="preserve">ADRA2A,ALPL,ANPEP,APOBEC3B,BCL2A1,CA7,CCL20,CD14,CD70,CFTR,CORO1A,CSF2,CSF3,CXCL1,CXCL10,CXCL14,CXCL3,CXCL5,CXCL6,CXCL8,DEFB4A/DEFB4B,DNAAF1,DNAH1,DNAL1,GATA2,IFI44,IFI44L,IL16,IL17C,IL2RG,IL36G,IL6,IL7R,LTF,LY75,PGLYRP4,PPARGC1A,RSAD2,S100A8,SERPINA1,SERPINB2,SERPINB4,SPINK1,SPP1,TNFRSF9,TNFSF9,TRIM36,VNN1</t>
  </si>
  <si>
    <t xml:space="preserve">Dermatological Diseases and Conditions</t>
  </si>
  <si>
    <t xml:space="preserve">3.28E-08-1.04E-02</t>
  </si>
  <si>
    <t xml:space="preserve">ADAMTS15,AKR1C1/AKR1C2,ANPEP,ATOH8,C6orf118,CCL20,CD14,CFAP157,CFAP161,CSF2,CXCL1,CXCL10,CXCL3,CXCL5,CXCL6,CXCL8,DCAF17,DEFB4A/DEFB4B,DNAH12,EFHC2,EGF,GKAP1,IFI44,IFI44L,IL16,IL17C,IL2RG,IL36G,IL6,IQUB,LOXL4,LTF,LY75,LY75-CD302,MAP3K19,MUC21,NEK5,NID1,PALM,PCDHAC1,PPARGC1A,RP1,RSAD2,RWDD2A,S100A8,SDK1,SERPINA1,SERPINB2,SERPINB4,SLCO1B3,SPRR2A,SPRR2B,SPRR2D,SPRR2E,SYNE1,TLN2,TRIM36,TRIML2,TTN,VNN1,VNN3,XYLT1,ZNF114,ZNF665</t>
  </si>
  <si>
    <t xml:space="preserve">Organismal Injury and Abnormalities</t>
  </si>
  <si>
    <t xml:space="preserve">3.28E-08-1.28E-02</t>
  </si>
  <si>
    <t xml:space="preserve">ADAMTS15,ADO,ADRA2A,AK8,AKAP14,AKR1B1,AKR1C1/AKR1C2,ALDH1L2,ALG10,ALPL,ANPEP,AP4S1,APOBEC3B,APOLD1,ARMCX4,ARPC4-TTLL3,ATAD5,ATOH8,ATP6V0A4,BAIAP3,BCL2A1,BNIPL,C11orf16,C6orf118,C9orf116,CA7,CBS/CBSL,CCDC13,CCDC146,CCDC180,CCDC3,CCL20,CCT6B,CD14,CD70,CDC14A,CDKL1,CDRT1,CEL,CFAP100,CFAP157,CFAP161,CFAP221,CFAP53,CFAP57,CFAP70,CFAP74,CFAP77,CFTR,CHDH,CHI3L2,CIBAR2,CMBL,CNNM1,CORO1A,CROCC2,CSF2,CSF3,CSGALNACT1,CXCL1,CXCL10,CXCL14,CXCL3,CXCL5,CXCL6,CXCL8,CYP2J2,CYP4X1,DAW1,DCAF17,DEFB4A/DEFB4B,DHRS4L2,DNAAF1,DNAH1,DNAH12,DNAL1,DRC7,DUOXA2,DUSP8,DUSP9,DYNC2H1,ECT2L,EFHC2,EGF,EIF4EBP3,ENO4,ERICH5,F8A1 (includes others),FABP6,FAM131C,FAM167A,FAM187A,FAM89A,FBXO10,FCHO1,FGD3,FMO3,FSD1L,GAS2L2,GATA2,GATD3A/GATD3B,GBP5,GKAP1,GLT8D2,GRK5,GSTA2,H2AC11,H3C1,H4C4,HAS2,HAUS4,HKDC1,HSD11B2,HSD17B14,IFI44,IFI44L,IFITM10,IL16,IL17C,IL18R1,IL2RG,IL36G,IL6,IL7R,ING3,INHBA,INPP5J,IQCD,IQUB,ITGB3BP,KBTBD7,KIF11,KRT4,KRTAP2-3/KRTAP2-4,LOXL4,LRRC29,LRRC4,LTF,LY75,LY75-CD302,LYPD6B,MAFB,MAK,MAN1C1,MAP1A,MAP3K19,MAP3K8,MAPK15,MCTP1,MDM1,MED30,MFSD2B,MNS1,MTCP1,MTFP1,MUC15,MUC21,MXRA5,NEK5,NID1,NPIPA5 (includes others),NPIPB5 (includes others),NRARP,NRIP3,ODF3B,PALM,PAQR6,PCDHAC1,PCDHGB7,PECR,PGLYRP4,PIH1D2,PNLIPRP3,POU6F1,PPARGC1A,PRIM2,PTPRZ1,RBM14-RBM4,RFX3,RIBC1,RIBC2,RNASE1,RND1,RP1,RSAD2,RSPH10B/RSPH10B2,RWDD2A,S100A8,SAA2-SAA4,SCN4B,SCNN1D,SCUBE3,SDK1,SERPINA1,SERPINB2,SERPINB4,SHISA2,SLC13A5,SLC16A7,SLC25A19,SLC25A33,SLC5A3,SLCO1B3,SOX6,SPACA9,SPATA33,SPESP1,SPIN4,SPINK1,SPOCD1,SPP1,SPRR2A,SPRR2B,SPRR2D,SPRR2E,SPRR2F,SPRY4,SYNE1,TCHH,TIAF1,TLN2,TMEM106A,TMEM189-UBE2V1,TMEM232,TNFRSF19,TNFRSF9,TNFSF12-TNFSF13,TNFSF9,TRIM36,TRIM59,TRIML2,TRMO,TTC16,TTC25,TTLL9,TTN,TUBB2B,UGT1A4,UPK3B,VNN1,VNN3,WDHD1,XAF1,XYLT1,ZBED6CL,ZBTB7C,ZKSCAN4,ZNF114,ZNF174,ZNF341,ZNF433,ZNF440,ZNF665,ZNF708,ZNF785,ZNF793,ZNF816,ZWILCH</t>
  </si>
  <si>
    <t xml:space="preserve">Gastrointestinal Disease</t>
  </si>
  <si>
    <t xml:space="preserve">1.79E-06-1.28E-02</t>
  </si>
  <si>
    <t xml:space="preserve">ADAMTS15,ADO,ADRA2A,AK8,AKAP14,AKR1B1,AKR1C1/AKR1C2,ALDH1L2,ALG10,ALPL,ANPEP,APOLD1,ARMCX4,ARPC4-TTLL3,ATAD5,ATP6V0A4,BAIAP3,BCL2A1,C11orf16,C6orf118,C9orf116,CA7,CBS/CBSL,CCDC13,CCDC146,CCDC180,CCDC3,CCL20,CCT6B,CD14,CD70,CDC14A,CDKL1,CDRT1,CEL,CFAP100,CFAP157,CFAP161,CFAP221,CFAP53,CFAP57,CFAP70,CFAP74,CFAP77,CFTR,CHDH,CHI3L2,CIBAR2,CMBL,CNNM1,CORO1A,CROCC2,CSF3,CSGALNACT1,CXCL1,CXCL10,CXCL14,CXCL3,CXCL5,CXCL6,CXCL8,CYP2J2,CYP4X1,DAW1,DCAF17,DEFB4A/DEFB4B,DHRS4L2,DNAAF1,DNAH1,DNAH12,DRC7,DUOXA2,DUSP8,DUSP9,DYNC2H1,ECT2L,EGF,ENO4,ERICH5,FABP6,FAM131C,FAM167A,FAM187A,FBXO10,FCHO1,FGD3,FMO3,GATA2,GATD3A/GATD3B,GBP5,GKAP1,GLT8D2,GRK5,HAS2,HAUS4,HKDC1,HSD17B14,IFI44L,IL16,IL17C,IL18R1,IL2RG,IL6,IL7R,ING3,INHBA,INPP5J,IQCD,IQUB,ITGB3BP,KBTBD7,KIF11,KRT4,LRRC4,LTF,LY75,LY75-CD302,LYPD6B,MAFB,MAK,MAN1C1,MAP3K19,MAP3K8,MAPK15,MCTP1,MDM1,MED30,MFSD2B,MNS1,MTCP1,MTFP1,MUC15,MUC21,MXRA5,NEK5,NID1,NPIPA5 (includes others),NPIPB5 (includes others),PALM,PAQR6,PCDHAC1,PCDHGB7,PGLYRP4,PIH1D2,PNLIPRP3,POU6F1,PPARGC1A,PRIM2,PTPRZ1,RBM14-RBM4,RFX3,RIBC1,RND1,RP1,S100A8,SAA2-SAA4,SCN4B,SCNN1D,SCUBE3,SDK1,SERPINA1,SERPINB2,SERPINB4,SHISA2,SLC13A5,SLC16A7,SLC25A33,SLC5A3,SLCO1B3,SOX6,SPACA9,SPINK1,SPOCD1,SPP1,SPRR2A,SPRR2B,SPRR2D,SPRY4,SYNE1,TCHH,TIAF1,TLN2,TMEM106A,TMEM189-UBE2V1,TMEM232,TNFRSF19,TNFRSF9,TNFSF12-TNFSF13,TNFSF9,TRIM36,TRIM59,TRIML2,TRMO,TTC16,TTC25,TTLL9,TTN,TUBB2B,UGT1A4,VNN1,VNN3,WDHD1,XAF1,XYLT1,ZBED6CL,ZBTB7C,ZKSCAN4,ZNF114,ZNF174,ZNF341,ZNF433,ZNF440,ZNF665,ZNF708,ZNF785,ZNF793,ZNF816,ZWILCH</t>
  </si>
  <si>
    <t xml:space="preserve">Hepatic System Disease</t>
  </si>
  <si>
    <t xml:space="preserve">ALPL,CFTR,CXCL1,CXCL10,CXCL5,CXCL6,CXCL8,IL17C,IL2RG,IL6,IL7R,SERPINA1,SPP1</t>
  </si>
  <si>
    <t xml:space="preserve">Inflammatory Disease</t>
  </si>
  <si>
    <t xml:space="preserve">ADRA2A,ALPL,BCL2A1,CA7,CCL20,CD14,CD70,CFTR,CIBAR2,CSF2,CSGALNACT1,CXCL1,CXCL10,CXCL14,CXCL3,CXCL5,CXCL6,CXCL8,DEFB4A/DEFB4B,DNAAF1,DNAH1,DNAL1,EGF,GATA2,GRK5,IL16,IL17C,IL2RG,IL36G,IL6,IL7R,LTF,LY75,MAFB,PPARGC1A,RFX3,S100A8,SERPINA1,SERPINB2,SERPINB4,SPINK1,SPP1,SYNE1</t>
  </si>
  <si>
    <t xml:space="preserve">Psychological Disorders</t>
  </si>
  <si>
    <t xml:space="preserve">ADRA2A,ALPL,CA7,CXCL1,CXCL10,CXCL5,CXCL6,CXCL8,IL6,SCN4B,SPINK1</t>
  </si>
  <si>
    <t xml:space="preserve">Cancer</t>
  </si>
  <si>
    <t xml:space="preserve">2.02E-05-1.28E-02</t>
  </si>
  <si>
    <t xml:space="preserve">ADAMTS15,ADO,ADRA2A,AK8,AKAP14,AKR1B1,AKR1C1/AKR1C2,ALDH1L2,ALG10,ALPL,ANPEP,AP4S1,APOBEC3B,APOLD1,ARMCX4,ARPC4-TTLL3,ATAD5,ATOH8,ATP6V0A4,BAIAP3,BCL2A1,BNIPL,C11orf16,C6orf118,C9orf116,CA7,CBS/CBSL,CCDC13,CCDC146,CCDC180,CCDC3,CCL20,CCT6B,CD14,CD70,CDC14A,CDKL1,CDRT1,CEL,CFAP100,CFAP157,CFAP161,CFAP221,CFAP53,CFAP57,CFAP70,CFAP74,CFAP77,CFTR,CHDH,CHI3L2,CIBAR2,CMBL,CNNM1,CORO1A,CROCC2,CSF2,CSF3,CSGALNACT1,CXCL1,CXCL10,CXCL14,CXCL3,CXCL5,CXCL6,CXCL8,CYP2J2,CYP4X1,DAW1,DCAF17,DEFB4A/DEFB4B,DHRS4L2,DNAAF1,DNAH1,DNAH12,DNAL1,DRC7,DUOXA2,DUSP8,DUSP9,DYNC2H1,ECT2L,EFHC2,EGF,EIF4EBP3,ENO4,ERICH5,F8A1 (includes others),FABP6,FAM131C,FAM167A,FAM187A,FAM89A,FBXO10,FCHO1,FGD3,FMO3,FSD1L,GATA2,GATD3A/GATD3B,GBP5,GKAP1,GLT8D2,GRK5,GSTA2,H3C1,H4C4,HAS2,HAUS4,HKDC1,HSD11B2,HSD17B14,IFI44,IFI44L,IFITM10,IL16,IL17C,IL18R1,IL2RG,IL36G,IL6,IL7R,ING3,INHBA,INPP5J,IQCD,IQUB,ITGB3BP,KBTBD7,KIF11,KRT4,KRTAP2-3/KRTAP2-4,LOXL4,LRRC29,LRRC4,LTF,LY75,LY75-CD302,LYPD6B,MAFB,MAK,MAN1C1,MAP1A,MAP3K19,MAP3K8,MAPK15,MCTP1,MDM1,MED30,MFSD2B,MNS1,MTCP1,MTFP1,MUC15,MUC21,MXRA5,NEK5,NID1,NPIPA5 (includes others),NPIPB5 (includes others),NRARP,NRIP3,ODF3B,PALM,PAQR6,PCDHAC1,PCDHGB7,PECR,PGLYRP4,PIH1D2,PNLIPRP3,POU6F1,PPARGC1A,PRIM2,PTPRZ1,RBM14-RBM4,RFX3,RIBC1,RIBC2,RNASE1,RND1,RP1,RSAD2,RSPH10B/RSPH10B2,RWDD2A,S100A8,SAA2-SAA4,SCN4B,SCNN1D,SCUBE3,SDK1,SERPINA1,SERPINB2,SERPINB4,SHISA2,SLC13A5,SLC16A7,SLC25A19,SLC25A33,SLC5A3,SLCO1B3,SOX6,SPACA9,SPATA33,SPESP1,SPIN4,SPINK1,SPOCD1,SPP1,SPRR2A,SPRR2B,SPRR2D,SPRR2E,SPRR2F,SPRY4,SYNE1,TCHH,TIAF1,TLN2,TMEM106A,TMEM189-UBE2V1,TMEM232,TNFRSF19,TNFRSF9,TNFSF12-TNFSF13,TNFSF9,TRIM36,TRIM59,TRIML2,TRMO,TTC16,TTC25,TTLL9,TTN,TUBB2B,UGT1A4,UPK3B,VNN1,VNN3,WDHD1,XAF1,XYLT1,ZBED6CL,ZBTB7C,ZKSCAN4,ZNF114,ZNF174,ZNF341,ZNF433,ZNF440,ZNF665,ZNF708,ZNF785,ZNF793,ZNF816,ZWILCH</t>
  </si>
  <si>
    <t xml:space="preserve">Tumor Morphology</t>
  </si>
  <si>
    <t xml:space="preserve">2.02E-05-1.15E-02</t>
  </si>
  <si>
    <t xml:space="preserve">CD14,CSF2,CSF3,CXCL1,CXCL5,CXCL6,EGF,IL6,INHBA</t>
  </si>
  <si>
    <t xml:space="preserve">Hereditary Disorder</t>
  </si>
  <si>
    <t xml:space="preserve">4.19E-05-1.28E-02</t>
  </si>
  <si>
    <t xml:space="preserve">ADRA2A,ALG10,ALPL,AP4S1,CDC14A,CFAP53,CFTR,CXCL14,CXCL5,CXCL8,DNAAF1,DNAH1,DNAL1,GAS2L2,IL17C,IL6,LTF,MAFB,MNS1,SCN4B,SERPINA1,SLC25A19,SPINK1,SPP1,SYNE1,TRIM36,TTC25,TTN,TUBB2B,XYLT1,ZNF341</t>
  </si>
  <si>
    <t xml:space="preserve">Neurological Disease</t>
  </si>
  <si>
    <t xml:space="preserve">ADAMTS15,ADRA2A,AKAP14,AKR1B1,AKR1C1/AKR1C2,ALDH1L2,ALG10,ALPL,ANPEP,AP4S1,ARPC4-TTLL3,ATP6V0A4,BAIAP3,C6orf118,CA7,CBS/CBSL,CCDC13,CCDC146,CCDC180,CCL20,CD14,CD70,CDC14A,CDKL1,CEL,CFAP100,CFAP157,CFAP221,CFAP53,CFAP57,CFAP70,CFAP74,CFAP77,CFTR,CHDH,CHI3L2,CIBAR2,CMBL,CNNM1,CSF2,CSF3,CSGALNACT1,CXCL1,CXCL10,CXCL14,CXCL5,CXCL8,CYP2J2,CYP4X1,DAW1,DCAF17,DNAAF1,DNAH1,DNAH12,DRC7,DUOXA2,DYNC2H1,ECT2L,EFHC2,EGF,EIF4EBP3,ENO4,FAM131C,FCHO1,FGD3,FSD1L,GATA2,GBP5,GRK5,H2AC11,H4C4,HAS2,HAUS4,HKDC1,HSD11B2,HSD17B14,IFI44,IFI44L,IL16,IL17C,IL2RG,IL6,ING3,INHBA,INPP5J,IQCD,KRT4,LOXL4,LRRC4,LTF,LY75,LY75-CD302,LYPD6B,MAFB,MAP1A,MAP3K19,MAP3K8,MAPK15,MCTP1,MDM1,MFSD2B,MNS1,MUC15,MUC21,MXRA5,NID1,NPIPB5 (includes others),ODF3B,PALM,PAQR6,PCDHAC1,PCDHGB7,PECR,PPARGC1A,PRIM2,PTPRZ1,RBM14-RBM4,RIBC1,RIBC2,RNASE1,RP1,RSPH10B/RSPH10B2,S100A8,SAA2-SAA4,SCN4B,SCUBE3,SDK1,SERPINA1,SERPINB2,SHISA2,SLC16A7,SLC25A33,SLCO1B3,SOX6,SPACA9,SPIN4,SPOCD1,SPP1,SYNE1,TCHH,TIAF1,TLN2,TMEM106A,TMEM232,TNFRSF19,TNFSF12-TNFSF13,TNFSF9,TRIM36,TRIM59,TRIML2,TTC16,TTLL9,TTN,TUBB2B,UGT1A4,VNN3,WDHD1,XYLT1,ZBTB7C,ZKSCAN4,ZNF114,ZNF174,ZNF341,ZNF433,ZNF440,ZNF665,ZNF708,ZNF785,ZNF793,ZNF816</t>
  </si>
  <si>
    <t xml:space="preserve">Respiratory Disease</t>
  </si>
  <si>
    <t xml:space="preserve">6.94E-05-1.28E-02</t>
  </si>
  <si>
    <t xml:space="preserve">ADRA2A,ALPL,ANPEP,ATAD5,CA7,CD14,CD70,CFAP70,CFTR,CXCL10,CXCL8,DAW1,DNAAF1,DNAH1,DNAL1,DRC7,EFHC2,EGF,FSD1L,GAS2L2,IL18R1,IL6,IL7R,INPP5J,LTF,MDM1,PCDHAC1,PCDHGB7,PPARGC1A,SERPINA1,SLCO1B3,SPP1,SYNE1,TTC25,TTN,ZNF433</t>
  </si>
  <si>
    <t xml:space="preserve">Ophthalmic Disease</t>
  </si>
  <si>
    <t xml:space="preserve">8.91E-05-1.28E-02</t>
  </si>
  <si>
    <t xml:space="preserve">ADRA2A,AKR1B1,CXCL8,IL6,MAFB,S100A8,SERPINA1</t>
  </si>
  <si>
    <t xml:space="preserve">Cardiovascular Disease</t>
  </si>
  <si>
    <t xml:space="preserve">1.9E-04-1.28E-02</t>
  </si>
  <si>
    <t xml:space="preserve">ADAMTS15,ADRA2A,ALG10,ALPL,APOBEC3B,CA7,CCL20,CD14,CFAP53,CSF2,CSF3,CSGALNACT1,CXCL1,CXCL10,CXCL5,CXCL8,CYP2J2,DNAAF1,DNAH1,DNAL1,ENO4,GRK5,HSD11B2,IL16,IL6,INHBA,MNS1,MXRA5,NRARP,PNLIPRP3,SCN4B,SCNN1D,SOX6,SPINK1,SPOCD1,SPRR2B,SYNE1,TTC25,TTN,ZNF816</t>
  </si>
  <si>
    <t xml:space="preserve">Endocrine System Disorders</t>
  </si>
  <si>
    <t xml:space="preserve">2.68E-04-1.28E-02</t>
  </si>
  <si>
    <t xml:space="preserve">ADAMTS15,ADRA2A,AKR1B1,AKR1C1/AKR1C2,ALDH1L2,ALG10,ALPL,ANPEP,ARMCX4,BAIAP3,C6orf118,CA7,CBS/CBSL,CCDC146,CCDC180,CD70,CDC14A,CEL,CFAP100,CFAP221,CFAP74,CFTR,CHDH,CNNM1,CROCC2,CSF3,CSGALNACT1,CXCL1,CXCL10,CXCL14,CXCL8,CYP4X1,DAW1,DNAH1,DNAH12,DRC7,DYNC2H1,ECT2L,EGF,ENO4,ERICH5,FAM187A,FBXO10,FCHO1,FGD3,FMO3,GATA2,GATD3A/GATD3B,GBP5,GSTA2,HAS2,HAUS4,HKDC1,HSD11B2,IFI44,IFI44L,IL16,IL18R1,IL2RG,IL6,IL7R,INHBA,IQUB,KIF11,KRT4,LRRC4,LTF,LY75,LY75-CD302,MAFB,MAP1A,MAP3K19,MCTP1,MFSD2B,MNS1,MTCP1,MUC15,MUC21,MXRA5,NID1,NPIPB5 (includes others),PAQR6,PCDHAC1,PCDHGB7,PGLYRP4,PNLIPRP3,PRIM2,RBM14-RBM4,RIBC1,RP1,RSPH10B/RSPH10B2,S100A8,SCUBE3,SDK1,SERPINA1,SERPINB4,SHISA2,SLC5A3,SOX6,SPINK1,SPOCD1,SPP1,SPRR2D,SYNE1,TCHH,TLN2,TMEM106A,TMEM232,TNFRSF19,TNFRSF9,TNFSF9,TRIM36,TRIM59,TRIML2,TTC16,TTC25,TTLL9,TTN,UGT1A4,UPK3B,VNN1,XYLT1,ZBTB7C,ZKSCAN4,ZNF341,ZNF665,ZNF708,ZNF816,ZWILCH</t>
  </si>
  <si>
    <t xml:space="preserve">Reproductive System Disease</t>
  </si>
  <si>
    <t xml:space="preserve">3.41E-04-1.28E-02</t>
  </si>
  <si>
    <t xml:space="preserve">ADAMTS15,ADRA2A,AKR1B1,AKR1C1/AKR1C2,ALDH1L2,ALPL,ANPEP,APOBEC3B,ARMCX4,BNIPL,C6orf118,CBS/CBSL,CCDC146,CCDC180,CCL20,CD14,CD70,CDC14A,CDKL1,CFAP100,CFTR,CHI3L2,CNNM1,CSF3,CXCL1,CXCL10,CXCL14,CXCL5,CXCL8,CYP2J2,DNAAF1,DNAH1,DRC7,DYNC2H1,EFHC2,EGF,ERICH5,FBXO10,FCHO1,FGD3,FMO3,GATD3A/GATD3B,GSTA2,HAS2,HAUS4,HSD11B2,IFI44L,IL16,IL2RG,IL6,INHBA,INPP5J,KIF11,LRRC4,LTF,LY75,LY75-CD302,MAK,MAN1C1,MAP1A,MAP3K19,MAP3K8,MCTP1,MUC15,MUC21,MXRA5,NEK5,NID1,NPIPB5 (includes others),NRARP,PALM,PCDHAC1,PCDHGB7,PPARGC1A,PRIM2,PTPRZ1,RFX3,RIBC1,RP1,RSPH10B/RSPH10B2,S100A8,SCN4B,SCUBE3,SDK1,SERPINA1,SLC5A3,SPIN4,SPINK1,SPOCD1,SPP1,SYNE1,TCHH,TLN2,TNFRSF9,TNFSF9,TRIM36,TTC25,TTN,UPK3B,VNN1,ZBTB7C,ZNF114,ZNF665,ZNF816</t>
  </si>
  <si>
    <t xml:space="preserve">Developmental Disorder</t>
  </si>
  <si>
    <t xml:space="preserve">4.12E-04-1.28E-02</t>
  </si>
  <si>
    <t xml:space="preserve">ADRA2A,ALG10,ALPL,CBS/CBSL,CFAP53,CFAP57,CFTR,CXCL8,DNAAF1,DNAH1,DNAL1,DYNC2H1,EGF,GAS2L2,HKDC1,IL2RG,IL6,INHBA,LTF,MAFB,MNS1,RP1,SCN4B,SERPINA1,SLC25A19,SPP1,TRIM36,TTC25,TTN,TUBB2B,XYLT1,ZNF341</t>
  </si>
  <si>
    <t xml:space="preserve">Hematological Disease</t>
  </si>
  <si>
    <t xml:space="preserve">9.58E-04-1.28E-02</t>
  </si>
  <si>
    <t xml:space="preserve">ANPEP,BCL2A1,CBS/CBSL,CCL20,CD14,CD70,CORO1A,CSF2,CXCL1,CXCL10,CXCL14,CXCL6,CXCL8,DUSP8,DUSP9,GATA2,IFI44,IFI44L,IL16,IL2RG,IL6,IL7R,ING3,IQUB,LTF,LY75,MAFB,MAP3K8,MTCP1,NPIPB5 (includes others),PRIM2,RSAD2,SERPINA1,SERPINB2,SPP1,TNFRSF9,TTN,ZNF341,ZWILCH</t>
  </si>
  <si>
    <t xml:space="preserve">Immunological Disease</t>
  </si>
  <si>
    <t xml:space="preserve">ADRA2A,ANPEP,BCL2A1,CCL20,CD14,CD70,CORO1A,CSF2,CXCL1,CXCL10,CXCL14,CXCL3,CXCL6,CXCL8,DEFB4A/DEFB4B,DUSP8,DUSP9,GATA2,IFI44,IFI44L,IL16,IL2RG,IL36G,IL6,IL7R,ING3,IQUB,LY75,MAFB,MAP3K8,MTCP1,NPIPB5 (includes others),PPARGC1A,PRIM2,RSAD2,S100A8,SERPINA1,SERPINB2,SERPINB4,SPP1,TNFRSF9,TTN,ZNF341,ZWILCH</t>
  </si>
  <si>
    <t xml:space="preserve">Metabolic Disease</t>
  </si>
  <si>
    <t xml:space="preserve">1.55E-03-1.28E-02</t>
  </si>
  <si>
    <t xml:space="preserve">ADRA2A,AKR1B1,ALPL,CA7,CEL,CFTR,CXCL1,CXCL8,GATA2,IL6,LTF,S100A8,SERPINA1,SLC25A19,XYLT1</t>
  </si>
  <si>
    <t xml:space="preserve">Hypersensitivity Response</t>
  </si>
  <si>
    <t xml:space="preserve">1.58E-03-4.31E-03</t>
  </si>
  <si>
    <t xml:space="preserve">CSF2,CXCL10,CXCL8,DEFB4A/DEFB4B,IL16</t>
  </si>
  <si>
    <t xml:space="preserve">Renal and Urological Disease</t>
  </si>
  <si>
    <t xml:space="preserve">2.36E-03-2.36E-03</t>
  </si>
  <si>
    <t xml:space="preserve">CXCL8,IL6</t>
  </si>
  <si>
    <t xml:space="preserve">Connective Tissue Disorders</t>
  </si>
  <si>
    <t xml:space="preserve">5.33E-03-1.28E-02</t>
  </si>
  <si>
    <t xml:space="preserve">ADRA2A,CFAP57,HKDC1,IL6,SERPINB2,SLC25A19,SPP1,TTN,XYLT1</t>
  </si>
  <si>
    <t xml:space="preserve">Skeletal and Muscular Disorders</t>
  </si>
  <si>
    <t xml:space="preserve">ADRA2A,AP4S1,CA7,CD14,CFAP57,CSF3,CXCL8,CYP2J2,HKDC1,IL6,SCNN1D,SERPINB2,SLC25A19,SPP1,TTN,VNN1,XAF1,XYLT1</t>
  </si>
  <si>
    <t xml:space="preserve">Antimicrobial Response</t>
  </si>
  <si>
    <t xml:space="preserve">8.69E-03-8.69E-03</t>
  </si>
  <si>
    <t xml:space="preserve">APOBEC3B,DEFB4A/DEFB4B,IFI44,IFI44L,IL6,LTF,PGLYRP4,RSAD2,S100A8</t>
  </si>
  <si>
    <t xml:space="preserve">Auditory Disease</t>
  </si>
  <si>
    <t xml:space="preserve">1.28E-02-1.28E-02</t>
  </si>
  <si>
    <t xml:space="preserve">CDC14A,MAFB</t>
  </si>
  <si>
    <t xml:space="preserve">Cellular Movement</t>
  </si>
  <si>
    <t xml:space="preserve">ANPEP,ATOH8,CCL20,CD14,CORO1A,CSF2,CSF3,CXCL1,CXCL10,CXCL14,CXCL3,CXCL5,CXCL6,CXCL8,CYP2J2,DEFB4A/DEFB4B,EGF,GATA2,HAS2,IL16,IL6,IL7R,INHBA,PTPRZ1,S100A8,SERPINA1,SPP1,TNFSF9</t>
  </si>
  <si>
    <t xml:space="preserve">Cell Death and Survival</t>
  </si>
  <si>
    <t xml:space="preserve">3.43E-08-1.28E-02</t>
  </si>
  <si>
    <t xml:space="preserve">AKR1B1,ANPEP,APOBEC3B,CD70,CSF2,CSF3,CXCL1,CXCL10,CXCL8,DEFB4A/DEFB4B,EGF,IL6,IL7R,INHBA,KIF11,LTF,MTFP1,PPARGC1A,S100A8,SPP1,TNFRSF19,TNFRSF9,TNFSF9,VNN1,XAF1</t>
  </si>
  <si>
    <t xml:space="preserve">Cell-To-Cell Signaling and Interaction</t>
  </si>
  <si>
    <t xml:space="preserve">1.29E-07-1.28E-02</t>
  </si>
  <si>
    <t xml:space="preserve">ADRA2A,ANPEP,BCL2A1,CCL20,CD14,CD70,CFTR,CORO1A,CSF2,CSF3,CXCL1,CXCL10,CXCL14,CXCL3,CXCL5,CXCL6,CXCL8,CYP2J2,DEFB4A/DEFB4B,EGF,HAS2,IL16,IL17C,IL2RG,IL36G,IL6,IL7R,LTF,MAP3K8,NID1,PTPRZ1,RNASE1,S100A8,SERPINA1,SERPINB2,SPP1,TNFRSF9,TNFSF9</t>
  </si>
  <si>
    <t xml:space="preserve">Cellular Growth and Proliferation</t>
  </si>
  <si>
    <t xml:space="preserve">ANPEP,CCL20,CD14,CD70,CSF2,CSF3,CXCL1,CXCL10,CXCL14,CXCL5,CXCL8,CYP2J2,EGF,GATA2,H3C1,H3C6,H4C4,HAS2,IL2RG,IL6,IL7R,INHBA,LTF,LY75,MAP3K8,PPARGC1A,S100A8,SERPINA1,SOX6,SPP1,SPRY4,TNFRSF9,TNFSF9</t>
  </si>
  <si>
    <t xml:space="preserve">Cellular Development</t>
  </si>
  <si>
    <t xml:space="preserve">8.84E-07-1.28E-02</t>
  </si>
  <si>
    <t xml:space="preserve">ANPEP,CCL20,CD14,CD70,CSF2,CSF3,CXCL1,CXCL10,CXCL14,CXCL5,CXCL8,CYP2J2,EGF,GATA2,H3C1,H3C6,H4C4,HAS2,IL2RG,IL36G,IL6,IL7R,INHBA,LTF,LY75,PPARGC1A,PTPRZ1,RFX3,RNASE1,S100A8,SCUBE3,SERPINA1,SLC25A33,SOX6,SPP1,SPRY4,TNFRSF9,TNFSF9</t>
  </si>
  <si>
    <t xml:space="preserve">Cellular Function and Maintenance</t>
  </si>
  <si>
    <t xml:space="preserve">2.06E-06-1.28E-02</t>
  </si>
  <si>
    <t xml:space="preserve">ADRA2A,ANPEP,CCDC13,CCL20,CDC14A,CFAP53,CORO1A,CSF2,CSF3,CXCL1,CXCL10,CXCL3,CXCL5,CXCL8,DEFB4A/DEFB4B,DNAAF1,DUSP9,DYNC2H1,EGF,GATA2,GRK5,HAS2,IL2RG,IL6,IL7R,KIF11,KRT4,MAP1A,MAPK15,PALM,PPARGC1A,RFX3,RND1,RP1,S100A8,SERPINA1,SLC25A33,SOX6,SYNE1,TNFRSF9,TRIM36,WASH3P</t>
  </si>
  <si>
    <t xml:space="preserve">Lipid Metabolism</t>
  </si>
  <si>
    <t xml:space="preserve">8.71E-06-1.28E-02</t>
  </si>
  <si>
    <t xml:space="preserve">ADRA2A,AKR1C1/AKR1C2,CD14,CEL,CFTR,CSF2,CSF3,CXCL1,CXCL8,CYP2J2,DEFB4A/DEFB4B,EGF,IL16,IL6,INHBA,LTF,MFSD2B,SERPINA1,SLC13A5,SLC5A3,SLCO1B3,SPP1,VNN1</t>
  </si>
  <si>
    <t xml:space="preserve">Small Molecule Biochemistry</t>
  </si>
  <si>
    <t xml:space="preserve">ADO,ADRA2A,AKR1B1,AKR1C1/AKR1C2,CBS/CBSL,CD14,CEL,CFTR,CMBL,CSF2,CSF3,CSGALNACT1,CXCL1,CXCL10,CXCL8,CYP2J2,DEFB4A/DEFB4B,EGF,IL16,IL6,INHBA,LTF,MFSD2B,SERPINA1,SLC13A5,SLC5A3,SLCO1B3,SPP1,UGT1A4,VNN1,XYLT1</t>
  </si>
  <si>
    <t xml:space="preserve">Cellular Compromise</t>
  </si>
  <si>
    <t xml:space="preserve">2.1E-05-1.28E-02</t>
  </si>
  <si>
    <t xml:space="preserve">ANPEP,CD14,CFTR,CSF2,CXCL1,CXCL8,DUSP9,EGF,TNFRSF9</t>
  </si>
  <si>
    <t xml:space="preserve">Cell Morphology</t>
  </si>
  <si>
    <t xml:space="preserve">3.59E-05-9.85E-03</t>
  </si>
  <si>
    <t xml:space="preserve">CSF2,CXCL1,CXCL10,CXCL8,EGF,IL2RG,IL6,IQUB,KRT4,KRTAP2-3/KRTAP2-4,PTPRZ1,SPRR2A,SPRR2B,SPRR2D,SPRR2E,SPRR2F,TCHH,TNFRSF9</t>
  </si>
  <si>
    <t xml:space="preserve">Drug Metabolism</t>
  </si>
  <si>
    <t xml:space="preserve">AKR1B1,AKR1C1/AKR1C2,CD14,CMBL,CXCL1,CXCL8,EGF,IL6,INHBA</t>
  </si>
  <si>
    <t xml:space="preserve">Molecular Transport</t>
  </si>
  <si>
    <t xml:space="preserve">ADRA2A,AKR1C1/AKR1C2,BAIAP3,CCL20,CEL,CFTR,CSF2,CSF3,CXCL1,CXCL10,CXCL3,CXCL5,CXCL8,DEFB4A/DEFB4B,EGF,HAS2,IL16,IL6,INHBA,RSAD2,SERPINA1,SLC13A5,SLC5A3,SLCO1B3,SPP1,TTN,VNN1</t>
  </si>
  <si>
    <t xml:space="preserve">Cellular Assembly and Organization</t>
  </si>
  <si>
    <t xml:space="preserve">2.11E-04-1.28E-02</t>
  </si>
  <si>
    <t xml:space="preserve">ADRA2A,ANPEP,CCDC13,CDC14A,CFAP53,CORO1A,CXCL1,CXCL10,CXCL8,DNAAF1,DUSP9,DYNC2H1,EGF,GRK5,HAS2,IL6,KIF11,KRT4,MAP1A,MAPK15,PALM,PPARGC1A,RFX3,RND1,RP1,S100A8,SLC25A33,SYNE1,TRIM36,TTN,WASH3P</t>
  </si>
  <si>
    <t xml:space="preserve">Cell Signaling</t>
  </si>
  <si>
    <t xml:space="preserve">3.18E-04-3.45E-03</t>
  </si>
  <si>
    <t xml:space="preserve">CCL20,CSF2,CSF3,CXCL1,CXCL10,CXCL3,CXCL5,CXCL8,DEFB4A/DEFB4B,EGF,IL16,IL2RG,IL36G,IL6,PTPRZ1,SERPINA1</t>
  </si>
  <si>
    <t xml:space="preserve">Carbohydrate Metabolism</t>
  </si>
  <si>
    <t xml:space="preserve">2.36E-03-9.96E-03</t>
  </si>
  <si>
    <t xml:space="preserve">ADRA2A,AKR1B1,AKR1C1/AKR1C2,CSF2,CSGALNACT1,CXCL1,CXCL10,CXCL8,SPP1,XYLT1</t>
  </si>
  <si>
    <t xml:space="preserve">Protein Synthesis</t>
  </si>
  <si>
    <t xml:space="preserve">INHBA,SPP1</t>
  </si>
  <si>
    <t xml:space="preserve">DNA Replication, Recombination, and Repair</t>
  </si>
  <si>
    <t xml:space="preserve">2.65E-03-8.87E-03</t>
  </si>
  <si>
    <t xml:space="preserve">APOBEC3B,ATAD5,CSF2,CXCL8,EGF,IL6,INHBA,PRIM2,SLC25A33,TNFRSF19</t>
  </si>
  <si>
    <t xml:space="preserve">Cell Cycle</t>
  </si>
  <si>
    <t xml:space="preserve">3.27E-03-1.28E-02</t>
  </si>
  <si>
    <t xml:space="preserve">CEL,CSF2,EGF,HAS2,IL16,IL6,ING3,SLC13A5,SOX6,SPP1</t>
  </si>
  <si>
    <t xml:space="preserve">Gene Expression</t>
  </si>
  <si>
    <t xml:space="preserve">3.27E-03-3.27E-03</t>
  </si>
  <si>
    <t xml:space="preserve">CSF2,IL6</t>
  </si>
  <si>
    <t xml:space="preserve">Vitamin and Mineral Metabolism</t>
  </si>
  <si>
    <t xml:space="preserve">3.45E-03-3.45E-03</t>
  </si>
  <si>
    <t xml:space="preserve">CCL20,CXCL1,CXCL3,CXCL5,CXCL8,DEFB4A/DEFB4B,EGF,SERPINA1</t>
  </si>
  <si>
    <t xml:space="preserve">Amino Acid Metabolism</t>
  </si>
  <si>
    <t xml:space="preserve">1.15E-02-1.15E-02</t>
  </si>
  <si>
    <t xml:space="preserve">ADO,CBS/CBSL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Role of IL-17A in Psoriasis</t>
  </si>
  <si>
    <t xml:space="preserve">CCL20,CXCL1,CXCL3,CXCL5,CXCL6,CXCL8,DEFB4A/DEFB4B,S100A8</t>
  </si>
  <si>
    <t xml:space="preserve">Role of IL-17F in Allergic Inflammatory Airway Diseases</t>
  </si>
  <si>
    <t xml:space="preserve">CSF2,CXCL1,CXCL10,CXCL5,CXCL6,CXCL8,IL6</t>
  </si>
  <si>
    <t xml:space="preserve">Airway Pathology in Chronic Obstructive Pulmonary Disease</t>
  </si>
  <si>
    <t xml:space="preserve">CCL20,CD70,CSF2,CXCL1,CXCL3,CXCL8,IL17C,IL36G,IL6,TNFSF9</t>
  </si>
  <si>
    <t xml:space="preserve">IL-17A Signaling in Airway Cells</t>
  </si>
  <si>
    <t xml:space="preserve">CCL20,CXCL1,CXCL3,CXCL5,CXCL6,DEFB4A/DEFB4B,IL6</t>
  </si>
  <si>
    <t xml:space="preserve">Granulocyte Adhesion and Diapedesis</t>
  </si>
  <si>
    <t xml:space="preserve">CCL20,CSF3,CXCL1,CXCL10,CXCL14,CXCL3,CXCL5,CXCL6,CXCL8,IL36G</t>
  </si>
  <si>
    <t xml:space="preserve">Role of IL-17A in Arthritis</t>
  </si>
  <si>
    <t xml:space="preserve">CCL20,CXCL1,CXCL3,CXCL5,CXCL6,CXCL8</t>
  </si>
  <si>
    <t xml:space="preserve">Differential Regulation of Cytokine Production in Macrophages and T Helper Cells by IL-17A and IL-17F</t>
  </si>
  <si>
    <t xml:space="preserve">CSF2,CSF3,CXCL1,IL6</t>
  </si>
  <si>
    <t xml:space="preserve">Hepatic Cholestasis</t>
  </si>
  <si>
    <t xml:space="preserve">CD14,CD70,CSF2,CXCL8,FABP6,IL17C,IL36G,IL6,SLCO1B3,TNFSF9</t>
  </si>
  <si>
    <t xml:space="preserve">Differential Regulation of Cytokine Production in Intestinal Epithelial Cells by IL-17A and IL-17F</t>
  </si>
  <si>
    <t xml:space="preserve">CSF2,CSF3,CXCL1,DEFB4A/DEFB4B</t>
  </si>
  <si>
    <t xml:space="preserve">IL-17A Signaling in Gastric Cells</t>
  </si>
  <si>
    <t xml:space="preserve">CCL20,CXCL1,CXCL10,CXCL8</t>
  </si>
  <si>
    <t xml:space="preserve">Agranulocyte Adhesion and Diapedesis</t>
  </si>
  <si>
    <t xml:space="preserve">CCL20,CXCL1,CXCL10,CXCL14,CXCL3,CXCL5,CXCL6,CXCL8,IL36G</t>
  </si>
  <si>
    <t xml:space="preserve">Role of Cytokines in Mediating Communication between Immune Cells</t>
  </si>
  <si>
    <t xml:space="preserve">CSF2,CSF3,CXCL8,IL36G,IL6</t>
  </si>
  <si>
    <t xml:space="preserve">IL-17 Signaling</t>
  </si>
  <si>
    <t xml:space="preserve">CXCL1,CXCL10,CXCL5,CXCL8,DEFB4A/DEFB4B,IL6</t>
  </si>
  <si>
    <t xml:space="preserve">Nicotine Degradation II</t>
  </si>
  <si>
    <t xml:space="preserve">CSGALNACT1,CYP2J2,CYP4X1,FMO3,UGT1A4</t>
  </si>
  <si>
    <t xml:space="preserve">HMGB1 Signaling</t>
  </si>
  <si>
    <t xml:space="preserve">CD70,CSF2,CXCL8,IL17C,IL36G,IL6,RND1,TNFSF9</t>
  </si>
  <si>
    <t xml:space="preserve">Role of Hypercytokinemia/hyperchemokinemia in the Pathogenesis of Influenza</t>
  </si>
  <si>
    <t xml:space="preserve">CXCL10,CXCL8,IL36G,IL6</t>
  </si>
  <si>
    <t xml:space="preserve">Hematopoiesis from Pluripotent Stem Cells</t>
  </si>
  <si>
    <t xml:space="preserve">CSF2,CSF3,CXCL8,IL6</t>
  </si>
  <si>
    <t xml:space="preserve">TREM1 Signaling</t>
  </si>
  <si>
    <t xml:space="preserve">CSF2,CXCL3,CXCL8,DEFB4A/DEFB4B,IL6</t>
  </si>
  <si>
    <t xml:space="preserve">Role of Pattern Recognition Receptors in Recognition of Bacteria and Viruses</t>
  </si>
  <si>
    <t xml:space="preserve">CD70,CSF2,CXCL8,IL17C,IL36G,IL6,TNFSF9</t>
  </si>
  <si>
    <t xml:space="preserve">Nicotine Degradation III</t>
  </si>
  <si>
    <t xml:space="preserve">CSGALNACT1,CYP2J2,CYP4X1,UGT1A4</t>
  </si>
  <si>
    <t xml:space="preserve">Melatonin Degradation I</t>
  </si>
  <si>
    <t xml:space="preserve">Communication between Innate and Adaptive Immune Cells</t>
  </si>
  <si>
    <t xml:space="preserve">CSF2,CXCL10,CXCL8,IL36G,IL6</t>
  </si>
  <si>
    <t xml:space="preserve">Erythropoietin Signaling</t>
  </si>
  <si>
    <t xml:space="preserve">LPS/IL-1 Mediated Inhibition of RXR Function</t>
  </si>
  <si>
    <t xml:space="preserve">ALDH1L2,CD14,FABP6,FMO3,GSTA2,IL36G,PPARGC1A,SLCO1B3</t>
  </si>
  <si>
    <t xml:space="preserve">Superpathway of Melatonin Degradation</t>
  </si>
  <si>
    <t xml:space="preserve">Airway Inflammation in Asthma</t>
  </si>
  <si>
    <t xml:space="preserve">CCL20,CSF2,CXCL8</t>
  </si>
  <si>
    <t xml:space="preserve">Salvage Pathways of Pyrimidine Ribonucleotides</t>
  </si>
  <si>
    <t xml:space="preserve">AK8,APOBEC3B,GRK5,MAK,MAP3K8</t>
  </si>
  <si>
    <t xml:space="preserve">PXR/RXR Activation</t>
  </si>
  <si>
    <t xml:space="preserve">GSTA2,IL6,PPARGC1A,SLCO1B3</t>
  </si>
  <si>
    <t xml:space="preserve">Hematopoiesis from Multipotent Stem Cells</t>
  </si>
  <si>
    <t xml:space="preserve">CSF2,CSF3</t>
  </si>
  <si>
    <t xml:space="preserve">Estrogen Biosynthesis</t>
  </si>
  <si>
    <t xml:space="preserve">CYP2J2,CYP4X1,HSD17B14</t>
  </si>
  <si>
    <t xml:space="preserve">Methylglyoxal Degradation III</t>
  </si>
  <si>
    <t xml:space="preserve">AKR1B1,AKR1C1/AKR1C2</t>
  </si>
  <si>
    <t xml:space="preserve">VDR/RXR Activation</t>
  </si>
  <si>
    <t xml:space="preserve">CD14,CSF2,CXCL10,SPP1</t>
  </si>
  <si>
    <t xml:space="preserve">Xenobiotic Metabolism AHR Signaling Pathway</t>
  </si>
  <si>
    <t xml:space="preserve">ALDH1L2,GSTA2,IL6,UGT1A4</t>
  </si>
  <si>
    <t xml:space="preserve">LXR/RXR Activation</t>
  </si>
  <si>
    <t xml:space="preserve">CD14,IL36G,IL6,S100A8,SERPINA1</t>
  </si>
  <si>
    <t xml:space="preserve">Atherosclerosis Signaling</t>
  </si>
  <si>
    <t xml:space="preserve">CXCL8,IL36G,IL6,S100A8,SERPINA1</t>
  </si>
  <si>
    <t xml:space="preserve">Systemic Lupus Erythematosus In B Cell Signaling Pathway</t>
  </si>
  <si>
    <t xml:space="preserve">CD70,CSF2,CXCL8,IL17C,IL36G,IL6,INPP5J,TNFSF9</t>
  </si>
  <si>
    <t xml:space="preserve">Altered T Cell and B Cell Signaling in Rheumatoid Arthritis</t>
  </si>
  <si>
    <t xml:space="preserve">CSF2,IL36G,IL6,SPP1</t>
  </si>
  <si>
    <t xml:space="preserve">FXR/RXR Activation</t>
  </si>
  <si>
    <t xml:space="preserve">FABP6,IL36G,PPARGC1A,SERPINA1,SLCO1B3</t>
  </si>
  <si>
    <t xml:space="preserve">Cardiac Hypertrophy Signaling (Enhanced)</t>
  </si>
  <si>
    <t xml:space="preserve">ADRA2A,CD70,CSF2,CXCL8,IL17C,IL18R1,IL2RG,IL36G,IL6,IL7R,MAP3K8,TNFSF9</t>
  </si>
  <si>
    <t xml:space="preserve">Tumor Microenvironment Pathway</t>
  </si>
  <si>
    <t xml:space="preserve">CSF2,CSF3,CXCL8,EGF,IL6,SPP1</t>
  </si>
  <si>
    <t xml:space="preserve">Choline Degradation I</t>
  </si>
  <si>
    <t xml:space="preserve">CHDH</t>
  </si>
  <si>
    <t xml:space="preserve">Cysteine Biosynthesis/Homocysteine Degradation</t>
  </si>
  <si>
    <t xml:space="preserve">CBS/CBSL</t>
  </si>
  <si>
    <t xml:space="preserve">Th17 Activation Pathway</t>
  </si>
  <si>
    <t xml:space="preserve">CCL20,CSF2,DEFB4A/DEFB4B,IL6</t>
  </si>
  <si>
    <t xml:space="preserve">Crosstalk between Dendritic Cells and Natural Killer Cells</t>
  </si>
  <si>
    <t xml:space="preserve">CSF2,IL2RG,IL6,TLN2</t>
  </si>
  <si>
    <t xml:space="preserve">Bupropion Degradation</t>
  </si>
  <si>
    <t xml:space="preserve">CYP2J2,CYP4X1</t>
  </si>
  <si>
    <t xml:space="preserve">Glutathione-mediated Detoxification</t>
  </si>
  <si>
    <t xml:space="preserve">ANPEP,GSTA2</t>
  </si>
  <si>
    <t xml:space="preserve">Pyridoxal 5'-phosphate Salvage Pathway</t>
  </si>
  <si>
    <t xml:space="preserve">GRK5,MAK,MAP3K8</t>
  </si>
  <si>
    <t xml:space="preserve">Acetone Degradation I (to Methylglyoxal)</t>
  </si>
  <si>
    <t xml:space="preserve">Role of Osteoblasts, Osteoclasts and Chondrocytes in Rheumatoid Arthritis</t>
  </si>
  <si>
    <t xml:space="preserve">ALPL,CSF2,IL18R1,IL36G,IL6,SPP1</t>
  </si>
  <si>
    <t xml:space="preserve">Xenobiotic Metabolism Signaling</t>
  </si>
  <si>
    <t xml:space="preserve">ALDH1L2,FMO3,GSTA2,IL6,MAP3K8,PPARGC1A,UGT1A4</t>
  </si>
  <si>
    <t xml:space="preserve">T Helper Cell Differentiation</t>
  </si>
  <si>
    <t xml:space="preserve">IL18R1,IL2RG,IL6</t>
  </si>
  <si>
    <t xml:space="preserve">Thyroid Hormone Metabolism II (via Conjugation and/or Degradation)</t>
  </si>
  <si>
    <t xml:space="preserve">CSGALNACT1,UGT1A4</t>
  </si>
  <si>
    <t xml:space="preserve">IL-10 Signaling</t>
  </si>
  <si>
    <t xml:space="preserve">CD14,IL36G,IL6</t>
  </si>
  <si>
    <t xml:space="preserve">4-1BB Signaling in T Lymphocytes</t>
  </si>
  <si>
    <t xml:space="preserve">TNFRSF9,TNFSF9</t>
  </si>
  <si>
    <t xml:space="preserve">Xenobiotic Metabolism CAR Signaling Pathway</t>
  </si>
  <si>
    <t xml:space="preserve">ALDH1L2,FMO3,GSTA2,PPARGC1A,UGT1A4</t>
  </si>
  <si>
    <t xml:space="preserve">IL-15 Signaling</t>
  </si>
  <si>
    <t xml:space="preserve">CSF2,CXCL8,IL2RG</t>
  </si>
  <si>
    <t xml:space="preserve">Inhibition of ARE-Mediated mRNA Degradation Pathway</t>
  </si>
  <si>
    <t xml:space="preserve">CD70,MAPK15,TNFSF12-TNFSF13,TNFSF9</t>
  </si>
  <si>
    <t xml:space="preserve">IL-17A Signaling in Fibroblasts</t>
  </si>
  <si>
    <t xml:space="preserve">CXCL5,IL6</t>
  </si>
  <si>
    <t xml:space="preserve">Trehalose Degradation II (Trehalase)</t>
  </si>
  <si>
    <t xml:space="preserve">HKDC1</t>
  </si>
  <si>
    <t xml:space="preserve">Chondroitin and Dermatan Biosynthesis</t>
  </si>
  <si>
    <t xml:space="preserve">CSGALNACT1</t>
  </si>
  <si>
    <t xml:space="preserve">UDP-N-acetyl-D-glucosamine Biosynthesis II</t>
  </si>
  <si>
    <t xml:space="preserve">FMO3</t>
  </si>
  <si>
    <t xml:space="preserve">IL-6 Signaling</t>
  </si>
  <si>
    <t xml:space="preserve">CD14,CXCL8,IL36G,IL6</t>
  </si>
  <si>
    <t xml:space="preserve">Hepatic Fibrosis / Hepatic Stellate Cell Activation</t>
  </si>
  <si>
    <t xml:space="preserve">CD14,CXCL3,CXCL8,EGF,IL6</t>
  </si>
  <si>
    <t xml:space="preserve">PI3K/AKT Signaling</t>
  </si>
  <si>
    <t xml:space="preserve">IL18R1,IL2RG,IL7R,INPP5J,MAP3K8</t>
  </si>
  <si>
    <t xml:space="preserve">Glycoaminoglycan-protein Linkage Region Biosynthesis</t>
  </si>
  <si>
    <t xml:space="preserve">XYLT1</t>
  </si>
  <si>
    <t xml:space="preserve">Retinol Biosynthesis</t>
  </si>
  <si>
    <t xml:space="preserve">CEL,PNLIPRP3</t>
  </si>
  <si>
    <t xml:space="preserve">Triacylglycerol Degradation</t>
  </si>
  <si>
    <t xml:space="preserve">Regulation Of The Epithelial Mesenchymal Transition By Growth Factors Pathway</t>
  </si>
  <si>
    <t xml:space="preserve">CD70,EGF,IL6,TNFSF12-TNFSF13,TNFSF9</t>
  </si>
  <si>
    <t xml:space="preserve">STAT3 Pathway</t>
  </si>
  <si>
    <t xml:space="preserve">EGF,IL18R1,IL2RG,IL7R</t>
  </si>
  <si>
    <t xml:space="preserve">Salvage Pathways of Pyrimidine Deoxyribonucleotides</t>
  </si>
  <si>
    <t xml:space="preserve">APOBEC3B</t>
  </si>
  <si>
    <t xml:space="preserve">Coronavirus Replication Pathway</t>
  </si>
  <si>
    <t xml:space="preserve">IFITM10,TUBB2B</t>
  </si>
  <si>
    <t xml:space="preserve">Primary Immunodeficiency Signaling</t>
  </si>
  <si>
    <t xml:space="preserve">IL2RG,IL7R</t>
  </si>
  <si>
    <t xml:space="preserve">Graft-versus-Host Disease Signaling</t>
  </si>
  <si>
    <t xml:space="preserve">IL36G,IL6</t>
  </si>
  <si>
    <t xml:space="preserve">Pathogenesis of Multiple Sclerosis</t>
  </si>
  <si>
    <t xml:space="preserve">CXCL10</t>
  </si>
  <si>
    <t xml:space="preserve">GDP-glucose Biosynthesis</t>
  </si>
  <si>
    <t xml:space="preserve">Glucose and Glucose-1-phosphate Degradation</t>
  </si>
  <si>
    <t xml:space="preserve">Glucocorticoid Receptor Signaling</t>
  </si>
  <si>
    <t xml:space="preserve">CSF2,CXCL3,CXCL8,EGF,IL18R1,IL2RG,IL6,IL7R,KRT4</t>
  </si>
  <si>
    <t xml:space="preserve">γ-glutamyl Cycle</t>
  </si>
  <si>
    <t xml:space="preserve">ANPEP</t>
  </si>
  <si>
    <t xml:space="preserve">CD27 Signaling in Lymphocytes</t>
  </si>
  <si>
    <t xml:space="preserve">CD70,MAP3K8</t>
  </si>
  <si>
    <t xml:space="preserve">Chondroitin Sulfate Biosynthesis</t>
  </si>
  <si>
    <t xml:space="preserve">CSGALNACT1,XYLT1</t>
  </si>
  <si>
    <t xml:space="preserve">UDP-N-acetyl-D-galactosamine Biosynthesis II</t>
  </si>
  <si>
    <t xml:space="preserve">Osteoarthritis Pathway</t>
  </si>
  <si>
    <t xml:space="preserve">ALPL,CXCL8,PPARGC1A,S100A8,SPP1</t>
  </si>
  <si>
    <t xml:space="preserve">Androgen Biosynthesis</t>
  </si>
  <si>
    <t xml:space="preserve">HSD17B14</t>
  </si>
  <si>
    <t xml:space="preserve">Bile Acid Biosynthesis, Neutral Pathway</t>
  </si>
  <si>
    <t xml:space="preserve">AKR1C1/AKR1C2</t>
  </si>
  <si>
    <t xml:space="preserve">Actin Cytoskeleton Signaling</t>
  </si>
  <si>
    <t xml:space="preserve">CD14,EGF,FGD3,TLN2,TTN</t>
  </si>
  <si>
    <t xml:space="preserve">Dermatan Sulfate Biosynthesis</t>
  </si>
  <si>
    <t xml:space="preserve">Serotonin Degradation</t>
  </si>
  <si>
    <t xml:space="preserve">Role of Tissue Factor in Cancer</t>
  </si>
  <si>
    <t xml:space="preserve">CSF2,CXCL1,CXCL8</t>
  </si>
  <si>
    <t xml:space="preserve">Dendritic Cell Maturation</t>
  </si>
  <si>
    <t xml:space="preserve">CSF2,IL36G,IL6,LY75</t>
  </si>
  <si>
    <t xml:space="preserve">SPINK1 General Cancer Pathway</t>
  </si>
  <si>
    <t xml:space="preserve">IL6,SPINK1</t>
  </si>
  <si>
    <t xml:space="preserve">Role of Macrophages, Fibroblasts and Endothelial Cells in Rheumatoid Arthritis</t>
  </si>
  <si>
    <t xml:space="preserve">CSF2,CXCL8,IL16,IL18R1,IL36G,IL6</t>
  </si>
  <si>
    <t xml:space="preserve">Xenobiotic Metabolism PXR Signaling Pathway</t>
  </si>
  <si>
    <t xml:space="preserve">ALDH1L2,GSTA2,PPARGC1A,UGT1A4</t>
  </si>
  <si>
    <t xml:space="preserve">Acute Phase Response Signaling</t>
  </si>
  <si>
    <t xml:space="preserve">IL36G,IL6,SAA2-SAA4,SERPINA1</t>
  </si>
  <si>
    <t xml:space="preserve">Granzyme A Signaling</t>
  </si>
  <si>
    <t xml:space="preserve">H1-5</t>
  </si>
  <si>
    <t xml:space="preserve">D-myo-inositol (1,4,5)-trisphosphate Degradation</t>
  </si>
  <si>
    <t xml:space="preserve">INPP5J</t>
  </si>
  <si>
    <t xml:space="preserve">1D-myo-inositol Hexakisphosphate Biosynthesis II (Mammalian)</t>
  </si>
  <si>
    <t xml:space="preserve">D-myo-inositol (1,3,4)-trisphosphate Biosynthesis</t>
  </si>
  <si>
    <t xml:space="preserve">Role of JAK1 and JAK3 in γc Cytokine Signaling</t>
  </si>
  <si>
    <t xml:space="preserve">Production of Nitric Oxide and Reactive Oxygen Species in Macrophages</t>
  </si>
  <si>
    <t xml:space="preserve">MAP3K8,RND1,S100A8,SERPINA1</t>
  </si>
  <si>
    <t xml:space="preserve">Apelin Muscle Signaling Pathway</t>
  </si>
  <si>
    <t xml:space="preserve">PPARGC1A</t>
  </si>
  <si>
    <t xml:space="preserve">GM-CSF Signaling</t>
  </si>
  <si>
    <t xml:space="preserve">BCL2A1,CSF2</t>
  </si>
  <si>
    <t xml:space="preserve">Role of Lipids/Lipid Rafts in the Pathogenesis of Influenza</t>
  </si>
  <si>
    <t xml:space="preserve">RSAD2</t>
  </si>
  <si>
    <t xml:space="preserve">ERK5 Signaling</t>
  </si>
  <si>
    <t xml:space="preserve">EGF,MAP3K8</t>
  </si>
  <si>
    <t xml:space="preserve">IL-12 Signaling and Production in Macrophages</t>
  </si>
  <si>
    <t xml:space="preserve">MAP3K8,S100A8,SERPINA1</t>
  </si>
  <si>
    <t xml:space="preserve">Iron homeostasis signaling pathway</t>
  </si>
  <si>
    <t xml:space="preserve">ATP6V0A4,EGF,IL6</t>
  </si>
  <si>
    <t xml:space="preserve">Regulation of Cellular Mechanics by Calpain Protease</t>
  </si>
  <si>
    <t xml:space="preserve">EGF,TLN2</t>
  </si>
  <si>
    <t xml:space="preserve">IL-7 Signaling Pathway</t>
  </si>
  <si>
    <t xml:space="preserve">IL-8 Signaling</t>
  </si>
  <si>
    <t xml:space="preserve">CXCL1,CXCL8,EGF,RND1</t>
  </si>
  <si>
    <t xml:space="preserve">Pyrimidine Deoxyribonucleotides De Novo Biosynthesis I</t>
  </si>
  <si>
    <t xml:space="preserve">AK8</t>
  </si>
  <si>
    <t xml:space="preserve">Cysteine Biosynthesis III (mammalia)</t>
  </si>
  <si>
    <t xml:space="preserve">Toll-like Receptor Signaling</t>
  </si>
  <si>
    <t xml:space="preserve">CD14,IL36G</t>
  </si>
  <si>
    <t xml:space="preserve">Macropinocytosis Signaling</t>
  </si>
  <si>
    <t xml:space="preserve">CD14,EGF</t>
  </si>
  <si>
    <t xml:space="preserve">Aryl Hydrocarbon Receptor Signaling</t>
  </si>
  <si>
    <t xml:space="preserve">ALDH1L2,GSTA2,IL6</t>
  </si>
  <si>
    <t xml:space="preserve">Superpathway of D-myo-inositol (1,4,5)-trisphosphate Metabolism</t>
  </si>
  <si>
    <t xml:space="preserve">Apelin Cardiac Fibroblast Signaling Pathway</t>
  </si>
  <si>
    <t xml:space="preserve">IL6</t>
  </si>
  <si>
    <t xml:space="preserve">Xenobiotic Metabolism General Signaling Pathway</t>
  </si>
  <si>
    <t xml:space="preserve">GSTA2,MAP3K8,UGT1A4</t>
  </si>
  <si>
    <t xml:space="preserve">Glycolysis I</t>
  </si>
  <si>
    <t xml:space="preserve">ENO4</t>
  </si>
  <si>
    <t xml:space="preserve">Apelin Adipocyte Signaling Pathway</t>
  </si>
  <si>
    <t xml:space="preserve">MAPK15,PPARGC1A</t>
  </si>
  <si>
    <t xml:space="preserve">Phagosome Maturation</t>
  </si>
  <si>
    <t xml:space="preserve">ATP6V0A4,DYNC2H1,TUBB2B</t>
  </si>
  <si>
    <t xml:space="preserve">Role of JAK family kinases in IL-6-type Cytokine Signaling</t>
  </si>
  <si>
    <t xml:space="preserve">Gluconeogenesis I</t>
  </si>
  <si>
    <t xml:space="preserve">IL-4 Signaling</t>
  </si>
  <si>
    <t xml:space="preserve">IL2RG,INPP5J</t>
  </si>
  <si>
    <t xml:space="preserve">AMPK Signaling</t>
  </si>
  <si>
    <t xml:space="preserve">ADRA2A,AK8,CFTR,PPARGC1A</t>
  </si>
  <si>
    <t xml:space="preserve">TR/RXR Activation</t>
  </si>
  <si>
    <t xml:space="preserve">AKR1C1/AKR1C2,PPARGC1A</t>
  </si>
  <si>
    <t xml:space="preserve">3-phosphoinositide Degradation</t>
  </si>
  <si>
    <t xml:space="preserve">ALPL,DUSP8,INPP5J</t>
  </si>
  <si>
    <t xml:space="preserve">B Cell Development</t>
  </si>
  <si>
    <t xml:space="preserve">IL7R</t>
  </si>
  <si>
    <t xml:space="preserve">Fcγ Receptor-mediated Phagocytosis in Macrophages and Monocytes</t>
  </si>
  <si>
    <t xml:space="preserve">CSF2,TLN2</t>
  </si>
  <si>
    <t xml:space="preserve">Retinoate Biosynthesis I</t>
  </si>
  <si>
    <t xml:space="preserve">AKR1B1</t>
  </si>
  <si>
    <t xml:space="preserve">IL-9 Signaling</t>
  </si>
  <si>
    <t xml:space="preserve">IL2RG</t>
  </si>
  <si>
    <t xml:space="preserve">Bladder Cancer Signaling</t>
  </si>
  <si>
    <t xml:space="preserve">CXCL8,EGF</t>
  </si>
  <si>
    <t xml:space="preserve">Cardiac Hypertrophy Signaling</t>
  </si>
  <si>
    <t xml:space="preserve">ADRA2A,IL6,MAP3K8,RND1</t>
  </si>
  <si>
    <t xml:space="preserve">DNA Methylation and Transcriptional Repression Signaling</t>
  </si>
  <si>
    <t xml:space="preserve">H4C4</t>
  </si>
  <si>
    <t xml:space="preserve">MIF-mediated Glucocorticoid Regulation</t>
  </si>
  <si>
    <t xml:space="preserve">CD14</t>
  </si>
  <si>
    <t xml:space="preserve">Germ Cell-Sertoli Cell Junction Signaling</t>
  </si>
  <si>
    <t xml:space="preserve">MAP3K8,RND1,TUBB2B</t>
  </si>
  <si>
    <t xml:space="preserve">Th1 and Th2 Activation Pathway</t>
  </si>
  <si>
    <t xml:space="preserve">Coagulation System</t>
  </si>
  <si>
    <t xml:space="preserve">SERPINA1</t>
  </si>
  <si>
    <t xml:space="preserve">Superpathway of Methionine Degradation</t>
  </si>
  <si>
    <t xml:space="preserve">Protein Kinase A Signaling</t>
  </si>
  <si>
    <t xml:space="preserve">AKAP14,DUSP8,DUSP9,H1-5,PTPRZ1,TTN</t>
  </si>
  <si>
    <t xml:space="preserve">PPAR Signaling</t>
  </si>
  <si>
    <t xml:space="preserve">IL36G,PPARGC1A</t>
  </si>
  <si>
    <t xml:space="preserve">NER Pathway</t>
  </si>
  <si>
    <t xml:space="preserve">H4C4,PRIM2</t>
  </si>
  <si>
    <t xml:space="preserve">FAK Signaling</t>
  </si>
  <si>
    <t xml:space="preserve">Telomerase Signaling</t>
  </si>
  <si>
    <t xml:space="preserve">EGF,IL2RG</t>
  </si>
  <si>
    <t xml:space="preserve">Docosahexaenoic Acid (DHA) Signaling</t>
  </si>
  <si>
    <t xml:space="preserve">BCL2A1</t>
  </si>
  <si>
    <t xml:space="preserve">NF-κB Signaling</t>
  </si>
  <si>
    <t xml:space="preserve">EGF,IL36G,MAP3K8</t>
  </si>
  <si>
    <t xml:space="preserve">B Cell Receptor Signaling</t>
  </si>
  <si>
    <t xml:space="preserve">BCL2A1,INPP5J,MAP3K8</t>
  </si>
  <si>
    <t xml:space="preserve">Pyrimidine Ribonucleotides Interconversion</t>
  </si>
  <si>
    <t xml:space="preserve">MIF Regulation of Innate Immunity</t>
  </si>
  <si>
    <t xml:space="preserve">Pyrimidine Ribonucleotides De Novo Biosynthesis</t>
  </si>
  <si>
    <t xml:space="preserve">iNOS Signaling</t>
  </si>
  <si>
    <t xml:space="preserve">Chondroitin Sulfate Biosynthesis (Late Stages)</t>
  </si>
  <si>
    <t xml:space="preserve">IL-23 Signaling Pathway</t>
  </si>
  <si>
    <t xml:space="preserve">CSF2</t>
  </si>
  <si>
    <t xml:space="preserve">Role of Oct4 in Mammalian Embryonic Stem Cell Pluripotency</t>
  </si>
  <si>
    <t xml:space="preserve">SPP1</t>
  </si>
  <si>
    <t xml:space="preserve">Fc Epsilon RI Signaling</t>
  </si>
  <si>
    <t xml:space="preserve">CSF2,INPP5J</t>
  </si>
  <si>
    <t xml:space="preserve">Cholecystokinin/Gastrin-mediated Signaling</t>
  </si>
  <si>
    <t xml:space="preserve">IL36G,RND1</t>
  </si>
  <si>
    <t xml:space="preserve">Th1 Pathway</t>
  </si>
  <si>
    <t xml:space="preserve">IL18R1,IL6</t>
  </si>
  <si>
    <t xml:space="preserve">Clathrin-mediated Endocytosis Signaling</t>
  </si>
  <si>
    <t xml:space="preserve">EGF,S100A8,SERPINA1</t>
  </si>
  <si>
    <t xml:space="preserve">Adrenomedullin signaling pathway</t>
  </si>
  <si>
    <t xml:space="preserve">IL36G,MAPK15,TTN</t>
  </si>
  <si>
    <t xml:space="preserve">FAT10 Cancer Signaling Pathway</t>
  </si>
  <si>
    <t xml:space="preserve">Superpathway of Inositol Phosphate Compounds</t>
  </si>
  <si>
    <t xml:space="preserve">HGF Signaling</t>
  </si>
  <si>
    <t xml:space="preserve">IL6,MAP3K8</t>
  </si>
  <si>
    <t xml:space="preserve">Senescence Pathway</t>
  </si>
  <si>
    <t xml:space="preserve">CXCL8,IL6,MAPK15,SAA2-SAA4</t>
  </si>
  <si>
    <t xml:space="preserve">Thrombin Signaling</t>
  </si>
  <si>
    <t xml:space="preserve">EGF,GATA2,RND1</t>
  </si>
  <si>
    <t xml:space="preserve">Integrin Signaling</t>
  </si>
  <si>
    <t xml:space="preserve">RND1,TLN2,TTN</t>
  </si>
  <si>
    <t xml:space="preserve">Sirtuin Signaling Pathway</t>
  </si>
  <si>
    <t xml:space="preserve">CXCL8,H1-5,MAPK15,PPARGC1A</t>
  </si>
  <si>
    <t xml:space="preserve">Lymphotoxin β Receptor Signaling</t>
  </si>
  <si>
    <t xml:space="preserve">CXCL1</t>
  </si>
  <si>
    <t xml:space="preserve">Transcriptional Regulatory Network in Embryonic Stem Cells</t>
  </si>
  <si>
    <t xml:space="preserve">EGF Signaling</t>
  </si>
  <si>
    <t xml:space="preserve">EGF</t>
  </si>
  <si>
    <t xml:space="preserve">SPINK1 Pancreatic Cancer Pathway</t>
  </si>
  <si>
    <t xml:space="preserve">SPINK1</t>
  </si>
  <si>
    <t xml:space="preserve">Hepatic Fibrosis Signaling Pathway</t>
  </si>
  <si>
    <t xml:space="preserve">CXCL8,IL36G,RND1,SPP1,TTN</t>
  </si>
  <si>
    <t xml:space="preserve">Neuroinflammation Signaling Pathway</t>
  </si>
  <si>
    <t xml:space="preserve">CXCL10,CXCL8,IL6,MAPK15</t>
  </si>
  <si>
    <t xml:space="preserve">Cell Cycle Control of Chromosomal Replication</t>
  </si>
  <si>
    <t xml:space="preserve">PRIM2</t>
  </si>
  <si>
    <t xml:space="preserve">Semaphorin Signaling in Neurons</t>
  </si>
  <si>
    <t xml:space="preserve">RND1</t>
  </si>
  <si>
    <t xml:space="preserve">Systemic Lupus Erythematosus In T Cell Signaling Pathway</t>
  </si>
  <si>
    <t xml:space="preserve">CD70,IL6,RND1</t>
  </si>
  <si>
    <t xml:space="preserve">D-myo-inositol (1,4,5,6)-Tetrakisphosphate Biosynthesis</t>
  </si>
  <si>
    <t xml:space="preserve">ALPL,DUSP8</t>
  </si>
  <si>
    <t xml:space="preserve">D-myo-inositol (3,4,5,6)-tetrakisphosphate Biosynthesis</t>
  </si>
  <si>
    <t xml:space="preserve">Maturity Onset Diabetes of Young (MODY) Signaling</t>
  </si>
  <si>
    <t xml:space="preserve">CEL</t>
  </si>
  <si>
    <t xml:space="preserve">Activation of IRF by Cytosolic Pattern Recognition Receptors</t>
  </si>
  <si>
    <t xml:space="preserve">IL-2 Signaling</t>
  </si>
  <si>
    <t xml:space="preserve">cAMP-mediated signaling</t>
  </si>
  <si>
    <t xml:space="preserve">ADRA2A,AKAP14,DUSP9</t>
  </si>
  <si>
    <t xml:space="preserve">Mitotic Roles of Polo-Like Kinase</t>
  </si>
  <si>
    <t xml:space="preserve">KIF11</t>
  </si>
  <si>
    <t xml:space="preserve">Coronavirus Pathogenesis Pathway</t>
  </si>
  <si>
    <t xml:space="preserve">Heparan Sulfate Biosynthesis</t>
  </si>
  <si>
    <t xml:space="preserve">Remodeling of Epithelial Adherens Junctions</t>
  </si>
  <si>
    <t xml:space="preserve">TUBB2B</t>
  </si>
  <si>
    <t xml:space="preserve">Epithelial Adherens Junction Signaling</t>
  </si>
  <si>
    <t xml:space="preserve">EGF,TUBB2B</t>
  </si>
  <si>
    <t xml:space="preserve">D-myo-inositol-5-phosphate Metabolism</t>
  </si>
  <si>
    <t xml:space="preserve">Glioma Invasiveness Signaling</t>
  </si>
  <si>
    <t xml:space="preserve">Caveolar-mediated Endocytosis Signaling</t>
  </si>
  <si>
    <t xml:space="preserve">Non-Small Cell Lung Cancer Signaling</t>
  </si>
  <si>
    <t xml:space="preserve">Estrogen-Dependent Breast Cancer Signaling</t>
  </si>
  <si>
    <t xml:space="preserve">Thyroid Cancer Signaling</t>
  </si>
  <si>
    <t xml:space="preserve">CXCL8</t>
  </si>
  <si>
    <t xml:space="preserve">Role of MAPK Signaling in the Pathogenesis of Influenza</t>
  </si>
  <si>
    <t xml:space="preserve">BEX2 Signaling Pathway</t>
  </si>
  <si>
    <t xml:space="preserve">Natural Killer Cell Signaling</t>
  </si>
  <si>
    <t xml:space="preserve">IL18R1,MAP3K8</t>
  </si>
  <si>
    <t xml:space="preserve">Neuregulin Signaling</t>
  </si>
  <si>
    <t xml:space="preserve">Axonal Guidance Signaling</t>
  </si>
  <si>
    <t xml:space="preserve">ADAMTS15,EGF,RND1,TUBB2B</t>
  </si>
  <si>
    <t xml:space="preserve">Huntington's Disease Signaling</t>
  </si>
  <si>
    <t xml:space="preserve">NRF2-mediated Oxidative Stress Response</t>
  </si>
  <si>
    <t xml:space="preserve">GSTA2</t>
  </si>
  <si>
    <t xml:space="preserve">PPARα/RXRα Activation</t>
  </si>
  <si>
    <t xml:space="preserve">IL6,PPARGC1A</t>
  </si>
  <si>
    <t xml:space="preserve">Regulation of Actin-based Motility by Rho</t>
  </si>
  <si>
    <t xml:space="preserve">RAR Activation</t>
  </si>
  <si>
    <t xml:space="preserve">AKR1B1,PPARGC1A</t>
  </si>
  <si>
    <t xml:space="preserve">14-3-3-mediated Signaling</t>
  </si>
  <si>
    <t xml:space="preserve">α-Adrenergic Signaling</t>
  </si>
  <si>
    <t xml:space="preserve">ADRA2A</t>
  </si>
  <si>
    <t xml:space="preserve">LPS-stimulated MAPK Signaling</t>
  </si>
  <si>
    <t xml:space="preserve">CXCR4 Signaling</t>
  </si>
  <si>
    <t xml:space="preserve">IL-15 Production</t>
  </si>
  <si>
    <t xml:space="preserve">HIF1α Signaling</t>
  </si>
  <si>
    <t xml:space="preserve">EGF,IL6</t>
  </si>
  <si>
    <t xml:space="preserve">Endothelin-1 Signaling</t>
  </si>
  <si>
    <t xml:space="preserve">MAPK15</t>
  </si>
  <si>
    <t xml:space="preserve">CDK5 Signaling</t>
  </si>
  <si>
    <t xml:space="preserve">iCOS-iCOSL Signaling in T Helper Cells</t>
  </si>
  <si>
    <t xml:space="preserve">Molecular Mechanisms of Cancer</t>
  </si>
  <si>
    <t xml:space="preserve">GNRH Signaling</t>
  </si>
  <si>
    <t xml:space="preserve">MAP3K8</t>
  </si>
  <si>
    <t xml:space="preserve">Human Embryonic Stem Cell Pluripotency</t>
  </si>
  <si>
    <t xml:space="preserve">INHBA</t>
  </si>
  <si>
    <t xml:space="preserve">CREB Signaling in Neurons</t>
  </si>
  <si>
    <t xml:space="preserve">ADRA2A,EGF</t>
  </si>
  <si>
    <t xml:space="preserve">Glioma Signaling</t>
  </si>
  <si>
    <t xml:space="preserve">p70S6K Signaling</t>
  </si>
  <si>
    <t xml:space="preserve">Colorectal Cancer Metastasis Signaling</t>
  </si>
  <si>
    <t xml:space="preserve">EGF,IL6,RND1</t>
  </si>
  <si>
    <t xml:space="preserve">mTOR Signaling</t>
  </si>
  <si>
    <t xml:space="preserve">Pancreatic Adenocarcinoma Signaling</t>
  </si>
  <si>
    <t xml:space="preserve">Sphingosine-1-phosphate Signaling</t>
  </si>
  <si>
    <t xml:space="preserve">Systemic Lupus Erythematosus Signaling</t>
  </si>
  <si>
    <t xml:space="preserve">Cdc42 Signaling</t>
  </si>
  <si>
    <t xml:space="preserve">FGD3</t>
  </si>
  <si>
    <t xml:space="preserve">ILK Signaling</t>
  </si>
  <si>
    <t xml:space="preserve">RhoA Signaling</t>
  </si>
  <si>
    <t xml:space="preserve">TTN</t>
  </si>
  <si>
    <t xml:space="preserve">Phospholipase C Signaling</t>
  </si>
  <si>
    <t xml:space="preserve">Ovarian Cancer Signaling</t>
  </si>
  <si>
    <t xml:space="preserve">HER-2 Signaling in Breast Cancer</t>
  </si>
  <si>
    <t xml:space="preserve">Regulation of eIF4 and p70S6K Signaling</t>
  </si>
  <si>
    <t xml:space="preserve">EIF4EBP3</t>
  </si>
  <si>
    <t xml:space="preserve">Role of NFAT in Cardiac Hypertrophy</t>
  </si>
  <si>
    <t xml:space="preserve">Breast Cancer Regulation by Stathmin1</t>
  </si>
  <si>
    <t xml:space="preserve">ADRA2A,EGF,TUBB2B</t>
  </si>
  <si>
    <t xml:space="preserve">RANK Signaling in Osteoclasts</t>
  </si>
  <si>
    <t xml:space="preserve">Glioblastoma Multiforme Signaling</t>
  </si>
  <si>
    <t xml:space="preserve">EGF,RND1</t>
  </si>
  <si>
    <t xml:space="preserve">PKCθ Signaling in T Lymphocytes</t>
  </si>
  <si>
    <t xml:space="preserve">Actin Nucleation by ARP-WASP Complex</t>
  </si>
  <si>
    <t xml:space="preserve">NGF Signaling</t>
  </si>
  <si>
    <t xml:space="preserve">Paxillin Signaling</t>
  </si>
  <si>
    <t xml:space="preserve">TLN2</t>
  </si>
  <si>
    <t xml:space="preserve">Signaling by Rho Family GTPases</t>
  </si>
  <si>
    <t xml:space="preserve">RhoGDI Signaling</t>
  </si>
  <si>
    <t xml:space="preserve">Sertoli Cell-Sertoli Cell Junction Signaling</t>
  </si>
  <si>
    <t xml:space="preserve">MAP3K8,TUBB2B</t>
  </si>
  <si>
    <t xml:space="preserve">Gap Junction Signaling</t>
  </si>
  <si>
    <t xml:space="preserve">ErbB Signaling</t>
  </si>
  <si>
    <t xml:space="preserve">3-phosphoinositide Biosynthesis</t>
  </si>
  <si>
    <t xml:space="preserve">Antioxidant Action of Vitamin C</t>
  </si>
  <si>
    <t xml:space="preserve">Gαi Signaling</t>
  </si>
  <si>
    <t xml:space="preserve">Gαq Signaling</t>
  </si>
  <si>
    <t xml:space="preserve">Regulation of the Epithelial-Mesenchymal Transition Pathway</t>
  </si>
  <si>
    <t xml:space="preserve">Tec Kinase Signaling</t>
  </si>
  <si>
    <t xml:space="preserve">Estrogen Receptor Signaling</t>
  </si>
  <si>
    <t xml:space="preserve">EGF,MED30,PPARGC1A</t>
  </si>
  <si>
    <t xml:space="preserve">ERK/MAPK Signaling</t>
  </si>
  <si>
    <t xml:space="preserve">DUSP9,TLN2</t>
  </si>
  <si>
    <t xml:space="preserve">SAPK/JNK Signaling</t>
  </si>
  <si>
    <t xml:space="preserve">DUSP8</t>
  </si>
  <si>
    <t xml:space="preserve">PTEN Signaling</t>
  </si>
  <si>
    <t xml:space="preserve">Cardiac β-adrenergic Signaling</t>
  </si>
  <si>
    <t xml:space="preserve">AKAP14</t>
  </si>
  <si>
    <t xml:space="preserve">JAK/Stat Signaling</t>
  </si>
  <si>
    <t xml:space="preserve">Wnt/β-catenin Signaling</t>
  </si>
  <si>
    <t xml:space="preserve">SOX6</t>
  </si>
  <si>
    <t xml:space="preserve">Insulin Receptor Signaling</t>
  </si>
  <si>
    <t xml:space="preserve">p38 MAPK Signaling</t>
  </si>
  <si>
    <t xml:space="preserve">IL36G</t>
  </si>
  <si>
    <t xml:space="preserve">TGF-β Signaling</t>
  </si>
  <si>
    <t xml:space="preserve">Apoptosis Signaling</t>
  </si>
  <si>
    <t xml:space="preserve">G-Protein Coupled Receptor Signaling</t>
  </si>
  <si>
    <t xml:space="preserve">ADRA2A,DUSP9,MAP3K8</t>
  </si>
  <si>
    <t xml:space="preserve">PDGF Signaling</t>
  </si>
  <si>
    <t xml:space="preserve">Phagosome Formation</t>
  </si>
  <si>
    <t xml:space="preserve">PD-1, PD-L1 cancer immunotherapy pathway</t>
  </si>
  <si>
    <t xml:space="preserve">Sumoylation Pathway</t>
  </si>
  <si>
    <t xml:space="preserve">Th2 Pathway</t>
  </si>
  <si>
    <t xml:space="preserve">Opioid Signaling Pathway</t>
  </si>
  <si>
    <t xml:space="preserve">GRK5,MAPK15</t>
  </si>
  <si>
    <t xml:space="preserve">Endocannabinoid Neuronal Synapse Pathway</t>
  </si>
  <si>
    <t xml:space="preserve">Endocannabinoid Developing Neuron Pathway</t>
  </si>
  <si>
    <t xml:space="preserve">Apelin Cardiomyocyte Signaling Pathway</t>
  </si>
  <si>
    <t xml:space="preserve">T Cell Exhaustion Signaling Pathway</t>
  </si>
  <si>
    <t xml:space="preserve">Synaptogenesis Signaling Pathway</t>
  </si>
  <si>
    <t xml:space="preserve">White Adipose Tissue Browning Pathway</t>
  </si>
  <si>
    <t xml:space="preserve">HOTAIR Regulatory Pathway</t>
  </si>
  <si>
    <t xml:space="preserve">Insulin Secretion Signaling Pathway</t>
  </si>
  <si>
    <t xml:space="preserve">Semaphorin Neuronal Repulsive Signaling Pathway</t>
  </si>
  <si>
    <t xml:space="preserve">Kinetochore Metaphase Signaling Pathway</t>
  </si>
  <si>
    <t xml:space="preserve">ZWILCH</t>
  </si>
  <si>
    <t xml:space="preserve">Ephrin Receptor Signaling</t>
  </si>
  <si>
    <t xml:space="preserve">ID</t>
  </si>
  <si>
    <t xml:space="preserve">Molecules in Network</t>
  </si>
  <si>
    <t xml:space="preserve">Score</t>
  </si>
  <si>
    <t xml:space="preserve">Focus Molecules</t>
  </si>
  <si>
    <t xml:space="preserve">Top Diseases and Functions</t>
  </si>
  <si>
    <t xml:space="preserve">CCL20,CD14,Cdk,CFTR,Collagen type II,CORO1A,CXCL1,CXCL10,CXCL3,CXCL5,CXCL6,CXCL8,DEFB4A/DEFB4B,elastase,FABP6,Fcer1,Fibrinogen,GATA2,hemoglobin,Iga,IL16,IL36G,IL6,JAK,LDL,LTF,MAP3K8,NFkB (complex),Nr1h,Pde4,RNASE1,S100A8,SERPINA1,TNFRSF9,TNFSF9</t>
  </si>
  <si>
    <t xml:space="preserve">[Cellular Movement, Hematological System Development and Function, Immune Cell Trafficking]</t>
  </si>
  <si>
    <t xml:space="preserve">AKR1B1,ALDH1L2,APOB,ATF4,ATP6V0A4,C9orf116,CBS/CBSL,CFAP74,CSF3,CXCL1,CXCL6,EHF,ELF3,FSCN1,HNRNPA2B1,IL1B,KRT4,KRTAP2-3/KRTAP2-4,LIPG,LONP1,OGA,PECR,PFKM,PGLYRP4,PPRC1,S100A8,SERPINA3,SPACA9,SPRR2A,SPRR2D,SPRR2E,SPRR2F,STK40,THBD,WBP2</t>
  </si>
  <si>
    <t xml:space="preserve">[Cell Morphology, Cellular Movement, Hematological System Development and Function]</t>
  </si>
  <si>
    <t xml:space="preserve">26s Proteasome,AKR1C1/AKR1C2,Akt,BCR (complex),CD3,CD70,CDKL1,Collagen type I (complex),CSF2,CSF3,GBP5,GSTA2,Hsp70,Hsp90,IFI44,IFI44L,IFN Beta,IgG,IL12 (complex),IL18R1,IL2RG,IL7R,Immunoglobulin,INHBA,Interferon alpha,Jnk,MAFB,P38 MAPK,PI3K (family),POU6F1,RSAD2,SERPINB2,STAT5a/b,TCR,TRIM36</t>
  </si>
  <si>
    <t xml:space="preserve">[Cellular Development, Cellular Growth and Proliferation, Embryonic Development]</t>
  </si>
  <si>
    <t xml:space="preserve">ADRA2A,ALPL,Ap1,BCL2A1,CG,Creb,DNAAF1,EGF,ERK,ERK1/2,Focal adhesion kinase,GRK5,HAS2,Hsp27,MAP2K1/2,MAP3K19,Mapk,Mek,PDGF BB,PI3K (complex),Pkc(s),PPARGC1A,PRKAA,PTPRZ1,Raf,RAS,SCUBE3,SLC13A5,SLC25A33,SPP1,SPRY4,TLR7/8,Vegf,VNN1,XYLT1</t>
  </si>
  <si>
    <t xml:space="preserve">[Carbohydrate Metabolism, Cardiovascular Disease, Cellular Development]</t>
  </si>
  <si>
    <t xml:space="preserve">ADIPOR1,ADORA2B,ALCAM,ALK,BCL2,BCL2A1,C5,CDRT1,CFAP100,CMBL,CSGALNACT1,DISC1,EOMES,GLI1,GLI2,IL10,IL23,LTF,MAN1C1,MAP1A,MITF,MXRA5,NANOG,NPIPA5 (includes others),PDE4B,SHH,Smad2/3,SMARCD3,SOX6,SPP1,SYNE1,TBC1D3 (includes others),TBXT,TLR7/8,ZNF114</t>
  </si>
  <si>
    <t xml:space="preserve">[Cell Death and Survival, Cell Morphology, Organismal Development]</t>
  </si>
  <si>
    <t xml:space="preserve">APOBEC3B,ATAD5,BRCA1,CDC25C,DNMT3B,DUSP8,GLT8D2,H1-5,H2AC13,H3C1,H3C6,IFITM1,KBTBD7,KIF11,LOC105372576,MMP12,MYC,NUPR1,PLK1,PRKACA,RAB39B,RIBC2,SAFB,SPIN4,TLN2,TMPRSS2-ERG,TNF,ZNF488</t>
  </si>
  <si>
    <t xml:space="preserve">[Cell Cycle, Cellular Assembly and Organization, Cellular Function and Maintenance]</t>
  </si>
  <si>
    <t xml:space="preserve">ADGRG1,CARM1,CDKN1A,CDX2,CEP290,CFAP53,FAM167A,GLB1,HKDC1,HOTAIRM1,HSD17B14,IFI16,KRT18,LGALS3BP,MAPK13,MARK4,MCTP1,MDM1,MECOM,NFKBIZ,NRIP3,PCM1,PDLIM2,SERPINB2,SLC40A1,SMARCA4,SPINK1,SPOCD1,SPRY2,SUV39H1,TAGLN,TAL1,TIAF1,ZBED6CL,ZBTB7C</t>
  </si>
  <si>
    <t xml:space="preserve">[Cell Cycle, Cellular Development, Cellular Growth and Proliferation]</t>
  </si>
  <si>
    <t xml:space="preserve">CTCF,EZH2,FGD3,FIRRE,HLA-DQ,HLA-DR,IL17C,IL1A,IL36G,IQCD,JARID2,KDM2B,LTB,LY75,Lymphotoxin,LYPD6B,MACROH2A1,MAPK15,mir-22,MYT1,NID1,PCDHAC1,PCDHGB7,PF4,SERPINA3,SERPINB4,SIRT6,SPRR2B,SREBF1,SUZ12,TAC1,TCIM,TNF,TTN,ZC3H12A</t>
  </si>
  <si>
    <t xml:space="preserve">[Cellular Development, Cellular Growth and Proliferation, Hematological System Development and Function]</t>
  </si>
  <si>
    <t xml:space="preserve">ALOX5,AP4S1,APOLD1,AURKA,CHDH,CHI3L2,CSF1R,CYP2J2,DDAH1,ELF3,ENPP5,ERBB2,ERBB4,ETV6-RUNX1,H2AC11,H4C4,JUN,KDM5B,MAP3K11,MAPK7,MME,MRPL30,NCOA3,NEDD9,PIM1,POU2F2,PRIM2,RARB,SDK1,SI,TCF7L2,TNFRSF10A,ZNF433,ZNF665,ZNF708</t>
  </si>
  <si>
    <t xml:space="preserve">[Cellular Development, Cellular Growth and Proliferation, Post-Translational Modification]</t>
  </si>
  <si>
    <t xml:space="preserve">ACP5,ACTR2,ALPL,CNNM1,DHCR7,DUSP9,EGR3,ESR1,estrogen receptor,FSH,GK,GNRH1,GNRH2,GNRHR,GRK5,Hdac,HGS,Histone h3,HSD11B2,HSD17B1,INHA,Lh,MUC15,NOTCH3,NRARP,ODF3B,PDZK1,POR,RGS16,RNA polymerase II,SMAD6,TMEM189-UBE2V1,UPP1,WDHD1,ZNF793</t>
  </si>
  <si>
    <t xml:space="preserve">[Cancer, Organismal Injury and Abnormalities, Reproductive System Disease]</t>
  </si>
  <si>
    <t xml:space="preserve">ABCC1,ANPEP,BAP1,CCND1,CD47,CDC14A,CEL,CHD7,CTNNB1,CXCL14,DHCR7,DMTF1,DNAJB6,GALNT6,HNF1A,ING3,IREB2,MAML1,MAP4,MED30,MYCN,N-cor,PCGF2,PDE4B,SETD7,SHCBP1,SLC16A7,SLC25A19,SS18-SSX2,TIP60,TP53,VNN3,ZKSCAN4,ZNF174,ZNF24</t>
  </si>
  <si>
    <t xml:space="preserve">[Cancer, Hematological System Development and Function, Tissue Morphology]</t>
  </si>
  <si>
    <t xml:space="preserve">ADORA2A,ADORA2B,BST2,CD84,CSF1R,DNAJB6,DUOX2,DUOXA2,FAS,HSF1,IFNG,IL7,ITGB3BP,ITGB5,KNTC1,LAMP3,LGALS3BP,MAK,MAPK1,MNS1,NCR1,NCR3,PAQR6,PLAAT4,RFX3,RND1,SLC2A4,SLC5A3,SPDL1,TNFRSF12A,TP73,XAF1,ZC3HAV1,ZW10,ZWILCH</t>
  </si>
  <si>
    <t xml:space="preserve">[Cell Death and Survival, Cellular Growth and Proliferation, Hematological System Development and Function]</t>
  </si>
  <si>
    <t xml:space="preserve">ALG10,PROM1</t>
  </si>
  <si>
    <t xml:space="preserve">[Developmental Disorder, Hereditary Disorder, Ophthalmic Disease]</t>
  </si>
  <si>
    <t xml:space="preserve">miR-34a-5p (and other miRNAs w/seed GGCAGUG),SHISA2</t>
  </si>
  <si>
    <t xml:space="preserve">[Cell Cycle, Cellular Development, Respiratory System Development and Function]</t>
  </si>
  <si>
    <t xml:space="preserve">NR1I2,UGT1A4</t>
  </si>
  <si>
    <t xml:space="preserve">[Amino Acid Metabolism, Drug Metabolism, Endocrine System Development and Function]</t>
  </si>
  <si>
    <t xml:space="preserve">MTFP1,ZBTB48</t>
  </si>
  <si>
    <t xml:space="preserve">AKAP14,Pka catalytic subunit</t>
  </si>
  <si>
    <t xml:space="preserve">[Cancer, Gastrointestinal Disease, Organismal Injury and Abnormalities]</t>
  </si>
  <si>
    <t xml:space="preserve">EIF4E,EIF4EBP3</t>
  </si>
  <si>
    <t xml:space="preserve">[Cell Cycle, Cellular Movement, DNA Replication, Recombination, and Repair]</t>
  </si>
  <si>
    <t xml:space="preserve">MUC19,RPTOR</t>
  </si>
  <si>
    <t xml:space="preserve">[Cell Cycle, Hematological System Development and Function, Inflammatory Response]</t>
  </si>
  <si>
    <t xml:space="preserve">miR-122-5p (miRNAs w/seed GGAGUGU),PALM</t>
  </si>
  <si>
    <t xml:space="preserve">[Neurological Disease, Organismal Injury and Abnormalities, Psychological Disorders]</t>
  </si>
  <si>
    <t xml:space="preserve">Alp,TNFRSF19</t>
  </si>
  <si>
    <t xml:space="preserve">[Cellular Development, Connective Tissue Development and Function, Embryonic Development]</t>
  </si>
  <si>
    <t xml:space="preserve">LINC00941,TCHH</t>
  </si>
  <si>
    <t xml:space="preserve">[Dermatological Diseases and Conditions, Hereditary Disorder, Organismal Injury and Abnormalities]</t>
  </si>
  <si>
    <t xml:space="preserve">LOXL4,mir-218</t>
  </si>
  <si>
    <t xml:space="preserve">[Cancer, Neurological Disease, Organismal Injury and Abnormalities]</t>
  </si>
  <si>
    <t xml:space="preserve">CLOCK,SCN4B,SCN5A</t>
  </si>
  <si>
    <t xml:space="preserve">[Cardiac Arrythmia, Developmental Disorder, Organismal Survival]</t>
  </si>
  <si>
    <t xml:space="preserve">F10,F8A1 (includes others),LRP</t>
  </si>
  <si>
    <t xml:space="preserve">[Cardiac Dysfunction, Cardiovascular Disease, Cell-To-Cell Signaling and Interaction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4.08"/>
  </cols>
  <sheetData>
    <row r="1" customFormat="false" ht="12.5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2.5" hidden="false" customHeight="false" outlineLevel="0" collapsed="false">
      <c r="A3" s="0" t="s">
        <v>4</v>
      </c>
      <c r="B3" s="0" t="s">
        <v>5</v>
      </c>
      <c r="C3" s="0" t="s">
        <v>6</v>
      </c>
    </row>
    <row r="4" customFormat="false" ht="12.5" hidden="false" customHeight="false" outlineLevel="0" collapsed="false">
      <c r="A4" s="0" t="s">
        <v>7</v>
      </c>
      <c r="B4" s="0" t="s">
        <v>8</v>
      </c>
      <c r="C4" s="0" t="s">
        <v>9</v>
      </c>
    </row>
    <row r="5" customFormat="false" ht="12.5" hidden="false" customHeight="false" outlineLevel="0" collapsed="false">
      <c r="A5" s="0" t="s">
        <v>10</v>
      </c>
      <c r="B5" s="0" t="s">
        <v>11</v>
      </c>
      <c r="C5" s="0" t="s">
        <v>12</v>
      </c>
    </row>
    <row r="6" customFormat="false" ht="12.5" hidden="false" customHeight="false" outlineLevel="0" collapsed="false">
      <c r="A6" s="0" t="s">
        <v>13</v>
      </c>
      <c r="B6" s="0" t="s">
        <v>14</v>
      </c>
      <c r="C6" s="0" t="s">
        <v>15</v>
      </c>
    </row>
    <row r="7" customFormat="false" ht="12.5" hidden="false" customHeight="false" outlineLevel="0" collapsed="false">
      <c r="A7" s="0" t="s">
        <v>16</v>
      </c>
      <c r="B7" s="0" t="s">
        <v>17</v>
      </c>
      <c r="C7" s="0" t="s">
        <v>18</v>
      </c>
    </row>
    <row r="8" customFormat="false" ht="12.5" hidden="false" customHeight="false" outlineLevel="0" collapsed="false">
      <c r="A8" s="0" t="s">
        <v>19</v>
      </c>
      <c r="B8" s="0" t="s">
        <v>17</v>
      </c>
      <c r="C8" s="0" t="s">
        <v>20</v>
      </c>
    </row>
    <row r="9" customFormat="false" ht="12.5" hidden="false" customHeight="false" outlineLevel="0" collapsed="false">
      <c r="A9" s="0" t="s">
        <v>21</v>
      </c>
      <c r="B9" s="0" t="s">
        <v>17</v>
      </c>
      <c r="C9" s="0" t="s">
        <v>22</v>
      </c>
    </row>
    <row r="10" customFormat="false" ht="12.5" hidden="false" customHeight="false" outlineLevel="0" collapsed="false">
      <c r="A10" s="0" t="s">
        <v>23</v>
      </c>
      <c r="B10" s="0" t="s">
        <v>17</v>
      </c>
      <c r="C10" s="0" t="s">
        <v>24</v>
      </c>
    </row>
    <row r="11" customFormat="false" ht="12.5" hidden="false" customHeight="false" outlineLevel="0" collapsed="false">
      <c r="A11" s="0" t="s">
        <v>25</v>
      </c>
      <c r="B11" s="0" t="s">
        <v>26</v>
      </c>
      <c r="C11" s="0" t="s">
        <v>27</v>
      </c>
    </row>
    <row r="12" customFormat="false" ht="12.5" hidden="false" customHeight="false" outlineLevel="0" collapsed="false">
      <c r="A12" s="0" t="s">
        <v>28</v>
      </c>
      <c r="B12" s="0" t="s">
        <v>29</v>
      </c>
      <c r="C12" s="0" t="s">
        <v>30</v>
      </c>
    </row>
    <row r="13" customFormat="false" ht="12.5" hidden="false" customHeight="false" outlineLevel="0" collapsed="false">
      <c r="A13" s="0" t="s">
        <v>31</v>
      </c>
      <c r="B13" s="0" t="s">
        <v>32</v>
      </c>
      <c r="C13" s="0" t="s">
        <v>33</v>
      </c>
    </row>
    <row r="14" customFormat="false" ht="12.5" hidden="false" customHeight="false" outlineLevel="0" collapsed="false">
      <c r="A14" s="0" t="s">
        <v>34</v>
      </c>
      <c r="B14" s="0" t="s">
        <v>32</v>
      </c>
      <c r="C14" s="0" t="s">
        <v>35</v>
      </c>
    </row>
    <row r="15" customFormat="false" ht="12.5" hidden="false" customHeight="false" outlineLevel="0" collapsed="false">
      <c r="A15" s="0" t="s">
        <v>36</v>
      </c>
      <c r="B15" s="0" t="s">
        <v>37</v>
      </c>
      <c r="C15" s="0" t="s">
        <v>38</v>
      </c>
    </row>
    <row r="16" customFormat="false" ht="12.5" hidden="false" customHeight="false" outlineLevel="0" collapsed="false">
      <c r="A16" s="0" t="s">
        <v>39</v>
      </c>
      <c r="B16" s="0" t="s">
        <v>40</v>
      </c>
      <c r="C16" s="0" t="s">
        <v>41</v>
      </c>
    </row>
    <row r="17" customFormat="false" ht="12.5" hidden="false" customHeight="false" outlineLevel="0" collapsed="false">
      <c r="A17" s="0" t="s">
        <v>42</v>
      </c>
      <c r="B17" s="0" t="s">
        <v>43</v>
      </c>
      <c r="C17" s="0" t="s">
        <v>44</v>
      </c>
    </row>
    <row r="18" customFormat="false" ht="12.5" hidden="false" customHeight="false" outlineLevel="0" collapsed="false">
      <c r="A18" s="0" t="s">
        <v>45</v>
      </c>
      <c r="B18" s="0" t="s">
        <v>46</v>
      </c>
      <c r="C18" s="0" t="s">
        <v>47</v>
      </c>
    </row>
    <row r="19" customFormat="false" ht="12.5" hidden="false" customHeight="false" outlineLevel="0" collapsed="false">
      <c r="A19" s="0" t="s">
        <v>48</v>
      </c>
      <c r="B19" s="0" t="s">
        <v>49</v>
      </c>
      <c r="C19" s="0" t="s">
        <v>50</v>
      </c>
    </row>
    <row r="20" customFormat="false" ht="12.5" hidden="false" customHeight="false" outlineLevel="0" collapsed="false">
      <c r="A20" s="0" t="s">
        <v>51</v>
      </c>
      <c r="B20" s="0" t="s">
        <v>52</v>
      </c>
      <c r="C20" s="0" t="s">
        <v>53</v>
      </c>
    </row>
    <row r="21" customFormat="false" ht="12.5" hidden="false" customHeight="false" outlineLevel="0" collapsed="false">
      <c r="A21" s="0" t="s">
        <v>54</v>
      </c>
      <c r="B21" s="0" t="s">
        <v>55</v>
      </c>
      <c r="C21" s="0" t="s">
        <v>56</v>
      </c>
    </row>
    <row r="22" customFormat="false" ht="12.5" hidden="false" customHeight="false" outlineLevel="0" collapsed="false">
      <c r="A22" s="0" t="s">
        <v>57</v>
      </c>
      <c r="B22" s="0" t="s">
        <v>55</v>
      </c>
      <c r="C22" s="0" t="s">
        <v>58</v>
      </c>
    </row>
    <row r="23" customFormat="false" ht="12.5" hidden="false" customHeight="false" outlineLevel="0" collapsed="false">
      <c r="A23" s="0" t="s">
        <v>59</v>
      </c>
      <c r="B23" s="0" t="s">
        <v>60</v>
      </c>
      <c r="C23" s="0" t="s">
        <v>61</v>
      </c>
    </row>
    <row r="24" customFormat="false" ht="12.5" hidden="false" customHeight="false" outlineLevel="0" collapsed="false">
      <c r="A24" s="0" t="s">
        <v>62</v>
      </c>
      <c r="B24" s="0" t="s">
        <v>63</v>
      </c>
      <c r="C24" s="0" t="s">
        <v>64</v>
      </c>
    </row>
    <row r="25" customFormat="false" ht="12.5" hidden="false" customHeight="false" outlineLevel="0" collapsed="false">
      <c r="A25" s="0" t="s">
        <v>65</v>
      </c>
      <c r="B25" s="0" t="s">
        <v>66</v>
      </c>
      <c r="C25" s="0" t="s">
        <v>67</v>
      </c>
    </row>
    <row r="26" customFormat="false" ht="12.5" hidden="false" customHeight="false" outlineLevel="0" collapsed="false">
      <c r="A26" s="0" t="s">
        <v>68</v>
      </c>
      <c r="B26" s="0" t="s">
        <v>69</v>
      </c>
      <c r="C26" s="0" t="s">
        <v>70</v>
      </c>
    </row>
    <row r="27" customFormat="false" ht="12.5" hidden="false" customHeight="false" outlineLevel="0" collapsed="false">
      <c r="A27" s="0" t="s">
        <v>71</v>
      </c>
      <c r="B27" s="0" t="s">
        <v>69</v>
      </c>
      <c r="C27" s="0" t="s">
        <v>72</v>
      </c>
    </row>
    <row r="28" customFormat="false" ht="12.5" hidden="false" customHeight="false" outlineLevel="0" collapsed="false">
      <c r="A28" s="0" t="s">
        <v>73</v>
      </c>
      <c r="B28" s="0" t="s">
        <v>74</v>
      </c>
      <c r="C28" s="0" t="s">
        <v>75</v>
      </c>
    </row>
    <row r="29" customFormat="false" ht="12.5" hidden="false" customHeight="false" outlineLevel="0" collapsed="false">
      <c r="A29" s="0" t="s">
        <v>76</v>
      </c>
      <c r="B29" s="0" t="s">
        <v>77</v>
      </c>
      <c r="C29" s="0" t="s">
        <v>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5.81"/>
  </cols>
  <sheetData>
    <row r="1" customFormat="false" ht="12.5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2.5" hidden="false" customHeight="false" outlineLevel="0" collapsed="false">
      <c r="A3" s="0" t="s">
        <v>79</v>
      </c>
      <c r="B3" s="0" t="s">
        <v>8</v>
      </c>
      <c r="C3" s="0" t="s">
        <v>80</v>
      </c>
    </row>
    <row r="4" customFormat="false" ht="12.5" hidden="false" customHeight="false" outlineLevel="0" collapsed="false">
      <c r="A4" s="0" t="s">
        <v>81</v>
      </c>
      <c r="B4" s="0" t="s">
        <v>82</v>
      </c>
      <c r="C4" s="0" t="s">
        <v>83</v>
      </c>
    </row>
    <row r="5" customFormat="false" ht="12.5" hidden="false" customHeight="false" outlineLevel="0" collapsed="false">
      <c r="A5" s="0" t="s">
        <v>84</v>
      </c>
      <c r="B5" s="0" t="s">
        <v>85</v>
      </c>
      <c r="C5" s="0" t="s">
        <v>86</v>
      </c>
    </row>
    <row r="6" customFormat="false" ht="12.5" hidden="false" customHeight="false" outlineLevel="0" collapsed="false">
      <c r="A6" s="0" t="s">
        <v>87</v>
      </c>
      <c r="B6" s="0" t="s">
        <v>85</v>
      </c>
      <c r="C6" s="0" t="s">
        <v>88</v>
      </c>
    </row>
    <row r="7" customFormat="false" ht="12.5" hidden="false" customHeight="false" outlineLevel="0" collapsed="false">
      <c r="A7" s="0" t="s">
        <v>89</v>
      </c>
      <c r="B7" s="0" t="s">
        <v>90</v>
      </c>
      <c r="C7" s="0" t="s">
        <v>91</v>
      </c>
    </row>
    <row r="8" customFormat="false" ht="12.5" hidden="false" customHeight="false" outlineLevel="0" collapsed="false">
      <c r="A8" s="0" t="s">
        <v>92</v>
      </c>
      <c r="B8" s="0" t="s">
        <v>93</v>
      </c>
      <c r="C8" s="0" t="s">
        <v>94</v>
      </c>
    </row>
    <row r="9" customFormat="false" ht="12.5" hidden="false" customHeight="false" outlineLevel="0" collapsed="false">
      <c r="A9" s="0" t="s">
        <v>95</v>
      </c>
      <c r="B9" s="0" t="s">
        <v>96</v>
      </c>
      <c r="C9" s="0" t="s">
        <v>97</v>
      </c>
    </row>
    <row r="10" customFormat="false" ht="12.5" hidden="false" customHeight="false" outlineLevel="0" collapsed="false">
      <c r="A10" s="0" t="s">
        <v>98</v>
      </c>
      <c r="B10" s="0" t="s">
        <v>96</v>
      </c>
      <c r="C10" s="0" t="s">
        <v>99</v>
      </c>
    </row>
    <row r="11" customFormat="false" ht="12.5" hidden="false" customHeight="false" outlineLevel="0" collapsed="false">
      <c r="A11" s="0" t="s">
        <v>100</v>
      </c>
      <c r="B11" s="0" t="s">
        <v>101</v>
      </c>
      <c r="C11" s="0" t="s">
        <v>102</v>
      </c>
    </row>
    <row r="12" customFormat="false" ht="12.5" hidden="false" customHeight="false" outlineLevel="0" collapsed="false">
      <c r="A12" s="0" t="s">
        <v>103</v>
      </c>
      <c r="B12" s="0" t="s">
        <v>104</v>
      </c>
      <c r="C12" s="0" t="s">
        <v>105</v>
      </c>
    </row>
    <row r="13" customFormat="false" ht="12.5" hidden="false" customHeight="false" outlineLevel="0" collapsed="false">
      <c r="A13" s="0" t="s">
        <v>106</v>
      </c>
      <c r="B13" s="0" t="s">
        <v>37</v>
      </c>
      <c r="C13" s="0" t="s">
        <v>107</v>
      </c>
    </row>
    <row r="14" customFormat="false" ht="12.5" hidden="false" customHeight="false" outlineLevel="0" collapsed="false">
      <c r="A14" s="0" t="s">
        <v>108</v>
      </c>
      <c r="B14" s="0" t="s">
        <v>37</v>
      </c>
      <c r="C14" s="0" t="s">
        <v>109</v>
      </c>
    </row>
    <row r="15" customFormat="false" ht="12.5" hidden="false" customHeight="false" outlineLevel="0" collapsed="false">
      <c r="A15" s="0" t="s">
        <v>110</v>
      </c>
      <c r="B15" s="0" t="s">
        <v>111</v>
      </c>
      <c r="C15" s="0" t="s">
        <v>112</v>
      </c>
    </row>
    <row r="16" customFormat="false" ht="12.5" hidden="false" customHeight="false" outlineLevel="0" collapsed="false">
      <c r="A16" s="0" t="s">
        <v>113</v>
      </c>
      <c r="B16" s="0" t="s">
        <v>114</v>
      </c>
      <c r="C16" s="0" t="s">
        <v>115</v>
      </c>
    </row>
    <row r="17" customFormat="false" ht="12.5" hidden="false" customHeight="false" outlineLevel="0" collapsed="false">
      <c r="A17" s="0" t="s">
        <v>116</v>
      </c>
      <c r="B17" s="0" t="s">
        <v>117</v>
      </c>
      <c r="C17" s="0" t="s">
        <v>118</v>
      </c>
    </row>
    <row r="18" customFormat="false" ht="12.5" hidden="false" customHeight="false" outlineLevel="0" collapsed="false">
      <c r="A18" s="0" t="s">
        <v>119</v>
      </c>
      <c r="B18" s="0" t="s">
        <v>66</v>
      </c>
      <c r="C18" s="0" t="s">
        <v>120</v>
      </c>
    </row>
    <row r="19" customFormat="false" ht="12.5" hidden="false" customHeight="false" outlineLevel="0" collapsed="false">
      <c r="A19" s="0" t="s">
        <v>121</v>
      </c>
      <c r="B19" s="0" t="s">
        <v>122</v>
      </c>
      <c r="C19" s="0" t="s">
        <v>123</v>
      </c>
    </row>
    <row r="20" customFormat="false" ht="12.5" hidden="false" customHeight="false" outlineLevel="0" collapsed="false">
      <c r="A20" s="0" t="s">
        <v>124</v>
      </c>
      <c r="B20" s="0" t="s">
        <v>125</v>
      </c>
      <c r="C20" s="0" t="s">
        <v>126</v>
      </c>
    </row>
    <row r="21" customFormat="false" ht="12.5" hidden="false" customHeight="false" outlineLevel="0" collapsed="false">
      <c r="A21" s="0" t="s">
        <v>127</v>
      </c>
      <c r="B21" s="0" t="s">
        <v>128</v>
      </c>
      <c r="C21" s="0" t="s">
        <v>129</v>
      </c>
    </row>
    <row r="22" customFormat="false" ht="12.5" hidden="false" customHeight="false" outlineLevel="0" collapsed="false">
      <c r="A22" s="0" t="s">
        <v>130</v>
      </c>
      <c r="B22" s="0" t="s">
        <v>131</v>
      </c>
      <c r="C22" s="0" t="s">
        <v>132</v>
      </c>
    </row>
    <row r="23" customFormat="false" ht="12.5" hidden="false" customHeight="false" outlineLevel="0" collapsed="false">
      <c r="A23" s="0" t="s">
        <v>133</v>
      </c>
      <c r="B23" s="0" t="s">
        <v>134</v>
      </c>
      <c r="C23" s="0" t="s">
        <v>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36</v>
      </c>
      <c r="B2" s="1" t="s">
        <v>137</v>
      </c>
      <c r="C2" s="1" t="s">
        <v>138</v>
      </c>
      <c r="D2" s="1" t="s">
        <v>139</v>
      </c>
      <c r="E2" s="1" t="s">
        <v>3</v>
      </c>
    </row>
    <row r="3" customFormat="false" ht="12.5" hidden="false" customHeight="false" outlineLevel="0" collapsed="false">
      <c r="A3" s="0" t="s">
        <v>140</v>
      </c>
      <c r="B3" s="0" t="n">
        <v>12.1</v>
      </c>
      <c r="C3" s="0" t="n">
        <v>0.615</v>
      </c>
      <c r="D3" s="0" t="e">
        <f aca="false"/>
        <v>#NUM!</v>
      </c>
      <c r="E3" s="0" t="s">
        <v>141</v>
      </c>
    </row>
    <row r="4" customFormat="false" ht="12.5" hidden="false" customHeight="false" outlineLevel="0" collapsed="false">
      <c r="A4" s="0" t="s">
        <v>142</v>
      </c>
      <c r="B4" s="0" t="n">
        <v>6.1</v>
      </c>
      <c r="C4" s="0" t="n">
        <v>0.171</v>
      </c>
      <c r="D4" s="0" t="n">
        <v>2.449</v>
      </c>
      <c r="E4" s="0" t="s">
        <v>143</v>
      </c>
    </row>
    <row r="5" customFormat="false" ht="12.5" hidden="false" customHeight="false" outlineLevel="0" collapsed="false">
      <c r="A5" s="0" t="s">
        <v>144</v>
      </c>
      <c r="B5" s="0" t="n">
        <v>5.72</v>
      </c>
      <c r="C5" s="0" t="n">
        <v>0.0885</v>
      </c>
      <c r="D5" s="0" t="e">
        <f aca="false"/>
        <v>#NUM!</v>
      </c>
      <c r="E5" s="0" t="s">
        <v>145</v>
      </c>
    </row>
    <row r="6" customFormat="false" ht="12.5" hidden="false" customHeight="false" outlineLevel="0" collapsed="false">
      <c r="A6" s="0" t="s">
        <v>146</v>
      </c>
      <c r="B6" s="0" t="n">
        <v>4.77</v>
      </c>
      <c r="C6" s="0" t="n">
        <v>0.109</v>
      </c>
      <c r="D6" s="0" t="n">
        <v>2</v>
      </c>
      <c r="E6" s="0" t="s">
        <v>147</v>
      </c>
    </row>
    <row r="7" customFormat="false" ht="12.5" hidden="false" customHeight="false" outlineLevel="0" collapsed="false">
      <c r="A7" s="0" t="s">
        <v>148</v>
      </c>
      <c r="B7" s="0" t="n">
        <v>4.43</v>
      </c>
      <c r="C7" s="0" t="n">
        <v>0.0633</v>
      </c>
      <c r="D7" s="0" t="e">
        <f aca="false"/>
        <v>#NUM!</v>
      </c>
      <c r="E7" s="0" t="s">
        <v>149</v>
      </c>
    </row>
    <row r="8" customFormat="false" ht="12.5" hidden="false" customHeight="false" outlineLevel="0" collapsed="false">
      <c r="A8" s="0" t="s">
        <v>150</v>
      </c>
      <c r="B8" s="0" t="n">
        <v>4.2</v>
      </c>
      <c r="C8" s="0" t="n">
        <v>0.111</v>
      </c>
      <c r="D8" s="0" t="e">
        <f aca="false"/>
        <v>#NUM!</v>
      </c>
      <c r="E8" s="0" t="s">
        <v>151</v>
      </c>
    </row>
    <row r="9" customFormat="false" ht="12.5" hidden="false" customHeight="false" outlineLevel="0" collapsed="false">
      <c r="A9" s="0" t="s">
        <v>152</v>
      </c>
      <c r="B9" s="0" t="n">
        <v>4.16</v>
      </c>
      <c r="C9" s="0" t="n">
        <v>0.222</v>
      </c>
      <c r="D9" s="0" t="e">
        <f aca="false"/>
        <v>#NUM!</v>
      </c>
      <c r="E9" s="0" t="s">
        <v>153</v>
      </c>
    </row>
    <row r="10" customFormat="false" ht="12.5" hidden="false" customHeight="false" outlineLevel="0" collapsed="false">
      <c r="A10" s="0" t="s">
        <v>154</v>
      </c>
      <c r="B10" s="0" t="n">
        <v>3.95</v>
      </c>
      <c r="C10" s="0" t="n">
        <v>0.0556</v>
      </c>
      <c r="D10" s="0" t="e">
        <f aca="false"/>
        <v>#NUM!</v>
      </c>
      <c r="E10" s="0" t="s">
        <v>155</v>
      </c>
    </row>
    <row r="11" customFormat="false" ht="12.5" hidden="false" customHeight="false" outlineLevel="0" collapsed="false">
      <c r="A11" s="0" t="s">
        <v>156</v>
      </c>
      <c r="B11" s="0" t="n">
        <v>3.72</v>
      </c>
      <c r="C11" s="0" t="n">
        <v>0.174</v>
      </c>
      <c r="D11" s="0" t="e">
        <f aca="false"/>
        <v>#NUM!</v>
      </c>
      <c r="E11" s="0" t="s">
        <v>157</v>
      </c>
    </row>
    <row r="12" customFormat="false" ht="12.5" hidden="false" customHeight="false" outlineLevel="0" collapsed="false">
      <c r="A12" s="0" t="s">
        <v>158</v>
      </c>
      <c r="B12" s="0" t="n">
        <v>3.58</v>
      </c>
      <c r="C12" s="0" t="n">
        <v>0.16</v>
      </c>
      <c r="D12" s="0" t="e">
        <f aca="false"/>
        <v>#NUM!</v>
      </c>
      <c r="E12" s="0" t="s">
        <v>159</v>
      </c>
    </row>
    <row r="13" customFormat="false" ht="12.5" hidden="false" customHeight="false" outlineLevel="0" collapsed="false">
      <c r="A13" s="0" t="s">
        <v>160</v>
      </c>
      <c r="B13" s="0" t="n">
        <v>3.35</v>
      </c>
      <c r="C13" s="0" t="n">
        <v>0.0511</v>
      </c>
      <c r="D13" s="0" t="e">
        <f aca="false"/>
        <v>#NUM!</v>
      </c>
      <c r="E13" s="0" t="s">
        <v>161</v>
      </c>
    </row>
    <row r="14" customFormat="false" ht="12.5" hidden="false" customHeight="false" outlineLevel="0" collapsed="false">
      <c r="A14" s="0" t="s">
        <v>162</v>
      </c>
      <c r="B14" s="0" t="n">
        <v>3.28</v>
      </c>
      <c r="C14" s="0" t="n">
        <v>0.0962</v>
      </c>
      <c r="D14" s="0" t="e">
        <f aca="false"/>
        <v>#NUM!</v>
      </c>
      <c r="E14" s="0" t="s">
        <v>163</v>
      </c>
    </row>
    <row r="15" customFormat="false" ht="12.5" hidden="false" customHeight="false" outlineLevel="0" collapsed="false">
      <c r="A15" s="0" t="s">
        <v>164</v>
      </c>
      <c r="B15" s="0" t="n">
        <v>3.25</v>
      </c>
      <c r="C15" s="0" t="n">
        <v>0.075</v>
      </c>
      <c r="D15" s="0" t="e">
        <f aca="false"/>
        <v>#NUM!</v>
      </c>
      <c r="E15" s="0" t="s">
        <v>165</v>
      </c>
    </row>
    <row r="16" customFormat="false" ht="12.5" hidden="false" customHeight="false" outlineLevel="0" collapsed="false">
      <c r="A16" s="0" t="s">
        <v>166</v>
      </c>
      <c r="B16" s="0" t="n">
        <v>3.21</v>
      </c>
      <c r="C16" s="0" t="n">
        <v>0.0926</v>
      </c>
      <c r="D16" s="0" t="n">
        <v>0.447</v>
      </c>
      <c r="E16" s="0" t="s">
        <v>167</v>
      </c>
    </row>
    <row r="17" customFormat="false" ht="12.5" hidden="false" customHeight="false" outlineLevel="0" collapsed="false">
      <c r="A17" s="0" t="s">
        <v>168</v>
      </c>
      <c r="B17" s="0" t="n">
        <v>3.02</v>
      </c>
      <c r="C17" s="0" t="n">
        <v>0.051</v>
      </c>
      <c r="D17" s="0" t="n">
        <v>2</v>
      </c>
      <c r="E17" s="0" t="s">
        <v>169</v>
      </c>
    </row>
    <row r="18" customFormat="false" ht="12.5" hidden="false" customHeight="false" outlineLevel="0" collapsed="false">
      <c r="A18" s="0" t="s">
        <v>170</v>
      </c>
      <c r="B18" s="0" t="n">
        <v>2.74</v>
      </c>
      <c r="C18" s="0" t="n">
        <v>0.0976</v>
      </c>
      <c r="D18" s="0" t="e">
        <f aca="false"/>
        <v>#NUM!</v>
      </c>
      <c r="E18" s="0" t="s">
        <v>171</v>
      </c>
    </row>
    <row r="19" customFormat="false" ht="12.5" hidden="false" customHeight="false" outlineLevel="0" collapsed="false">
      <c r="A19" s="0" t="s">
        <v>172</v>
      </c>
      <c r="B19" s="0" t="n">
        <v>2.7</v>
      </c>
      <c r="C19" s="0" t="n">
        <v>0.0952</v>
      </c>
      <c r="D19" s="0" t="e">
        <f aca="false"/>
        <v>#NUM!</v>
      </c>
      <c r="E19" s="0" t="s">
        <v>173</v>
      </c>
    </row>
    <row r="20" customFormat="false" ht="12.5" hidden="false" customHeight="false" outlineLevel="0" collapsed="false">
      <c r="A20" s="0" t="s">
        <v>174</v>
      </c>
      <c r="B20" s="0" t="n">
        <v>2.7</v>
      </c>
      <c r="C20" s="0" t="n">
        <v>0.0714</v>
      </c>
      <c r="D20" s="0" t="n">
        <v>2.236</v>
      </c>
      <c r="E20" s="0" t="s">
        <v>175</v>
      </c>
    </row>
    <row r="21" customFormat="false" ht="12.5" hidden="false" customHeight="false" outlineLevel="0" collapsed="false">
      <c r="A21" s="0" t="s">
        <v>176</v>
      </c>
      <c r="B21" s="0" t="n">
        <v>2.59</v>
      </c>
      <c r="C21" s="0" t="n">
        <v>0.0486</v>
      </c>
      <c r="D21" s="0" t="e">
        <f aca="false"/>
        <v>#NUM!</v>
      </c>
      <c r="E21" s="0" t="s">
        <v>177</v>
      </c>
    </row>
    <row r="22" customFormat="false" ht="12.5" hidden="false" customHeight="false" outlineLevel="0" collapsed="false">
      <c r="A22" s="0" t="s">
        <v>178</v>
      </c>
      <c r="B22" s="0" t="n">
        <v>2.45</v>
      </c>
      <c r="C22" s="0" t="n">
        <v>0.0816</v>
      </c>
      <c r="D22" s="0" t="n">
        <v>0</v>
      </c>
      <c r="E22" s="0" t="s">
        <v>179</v>
      </c>
    </row>
    <row r="23" customFormat="false" ht="12.5" hidden="false" customHeight="false" outlineLevel="0" collapsed="false">
      <c r="A23" s="0" t="s">
        <v>180</v>
      </c>
      <c r="B23" s="0" t="n">
        <v>2.36</v>
      </c>
      <c r="C23" s="0" t="n">
        <v>0.0769</v>
      </c>
      <c r="D23" s="0" t="n">
        <v>0</v>
      </c>
      <c r="E23" s="0" t="s">
        <v>179</v>
      </c>
    </row>
    <row r="24" customFormat="false" ht="12.5" hidden="false" customHeight="false" outlineLevel="0" collapsed="false">
      <c r="A24" s="0" t="s">
        <v>181</v>
      </c>
      <c r="B24" s="0" t="n">
        <v>2.29</v>
      </c>
      <c r="C24" s="0" t="n">
        <v>0.0575</v>
      </c>
      <c r="D24" s="0" t="e">
        <f aca="false"/>
        <v>#NUM!</v>
      </c>
      <c r="E24" s="0" t="s">
        <v>182</v>
      </c>
    </row>
    <row r="25" customFormat="false" ht="12.5" hidden="false" customHeight="false" outlineLevel="0" collapsed="false">
      <c r="A25" s="0" t="s">
        <v>183</v>
      </c>
      <c r="B25" s="0" t="n">
        <v>2.28</v>
      </c>
      <c r="C25" s="0" t="n">
        <v>0.0427</v>
      </c>
      <c r="D25" s="0" t="n">
        <v>-1.134</v>
      </c>
      <c r="E25" s="0" t="s">
        <v>177</v>
      </c>
    </row>
    <row r="26" customFormat="false" ht="12.5" hidden="false" customHeight="false" outlineLevel="0" collapsed="false">
      <c r="A26" s="0" t="s">
        <v>184</v>
      </c>
      <c r="B26" s="0" t="n">
        <v>2.23</v>
      </c>
      <c r="C26" s="0" t="n">
        <v>0.0379</v>
      </c>
      <c r="D26" s="0" t="e">
        <f aca="false"/>
        <v>#NUM!</v>
      </c>
      <c r="E26" s="0" t="s">
        <v>185</v>
      </c>
    </row>
    <row r="27" customFormat="false" ht="12.5" hidden="false" customHeight="false" outlineLevel="0" collapsed="false">
      <c r="A27" s="0" t="s">
        <v>186</v>
      </c>
      <c r="B27" s="0" t="n">
        <v>2.22</v>
      </c>
      <c r="C27" s="0" t="n">
        <v>0.0702</v>
      </c>
      <c r="D27" s="0" t="n">
        <v>0</v>
      </c>
      <c r="E27" s="0" t="s">
        <v>179</v>
      </c>
    </row>
    <row r="28" customFormat="false" ht="12.5" hidden="false" customHeight="false" outlineLevel="0" collapsed="false">
      <c r="A28" s="0" t="s">
        <v>187</v>
      </c>
      <c r="B28" s="0" t="n">
        <v>2.11</v>
      </c>
      <c r="C28" s="0" t="n">
        <v>0.0938</v>
      </c>
      <c r="D28" s="0" t="e">
        <f aca="false"/>
        <v>#NUM!</v>
      </c>
      <c r="E28" s="0" t="s">
        <v>188</v>
      </c>
    </row>
    <row r="29" customFormat="false" ht="12.5" hidden="false" customHeight="false" outlineLevel="0" collapsed="false">
      <c r="A29" s="0" t="s">
        <v>189</v>
      </c>
      <c r="B29" s="0" t="n">
        <v>2.11</v>
      </c>
      <c r="C29" s="0" t="n">
        <v>0.0521</v>
      </c>
      <c r="D29" s="0" t="n">
        <v>2.236</v>
      </c>
      <c r="E29" s="0" t="s">
        <v>190</v>
      </c>
    </row>
    <row r="30" customFormat="false" ht="12.5" hidden="false" customHeight="false" outlineLevel="0" collapsed="false">
      <c r="A30" s="0" t="s">
        <v>191</v>
      </c>
      <c r="B30" s="0" t="n">
        <v>2.07</v>
      </c>
      <c r="C30" s="0" t="n">
        <v>0.0635</v>
      </c>
      <c r="D30" s="0" t="e">
        <f aca="false"/>
        <v>#NUM!</v>
      </c>
      <c r="E30" s="0" t="s">
        <v>192</v>
      </c>
    </row>
    <row r="31" customFormat="false" ht="12.5" hidden="false" customHeight="false" outlineLevel="0" collapsed="false">
      <c r="A31" s="0" t="s">
        <v>193</v>
      </c>
      <c r="B31" s="0" t="n">
        <v>2.01</v>
      </c>
      <c r="C31" s="0" t="n">
        <v>0.167</v>
      </c>
      <c r="D31" s="0" t="e">
        <f aca="false"/>
        <v>#NUM!</v>
      </c>
      <c r="E31" s="0" t="s">
        <v>194</v>
      </c>
    </row>
    <row r="32" customFormat="false" ht="12.5" hidden="false" customHeight="false" outlineLevel="0" collapsed="false">
      <c r="A32" s="0" t="s">
        <v>195</v>
      </c>
      <c r="B32" s="0" t="n">
        <v>1.87</v>
      </c>
      <c r="C32" s="0" t="n">
        <v>0.0769</v>
      </c>
      <c r="D32" s="0" t="e">
        <f aca="false"/>
        <v>#NUM!</v>
      </c>
      <c r="E32" s="0" t="s">
        <v>196</v>
      </c>
    </row>
    <row r="33" customFormat="false" ht="12.5" hidden="false" customHeight="false" outlineLevel="0" collapsed="false">
      <c r="A33" s="0" t="s">
        <v>197</v>
      </c>
      <c r="B33" s="0" t="n">
        <v>1.87</v>
      </c>
      <c r="C33" s="0" t="n">
        <v>0.143</v>
      </c>
      <c r="D33" s="0" t="e">
        <f aca="false"/>
        <v>#NUM!</v>
      </c>
      <c r="E33" s="0" t="s">
        <v>198</v>
      </c>
    </row>
    <row r="34" customFormat="false" ht="12.5" hidden="false" customHeight="false" outlineLevel="0" collapsed="false">
      <c r="A34" s="0" t="s">
        <v>199</v>
      </c>
      <c r="B34" s="0" t="n">
        <v>1.77</v>
      </c>
      <c r="C34" s="0" t="n">
        <v>0.0519</v>
      </c>
      <c r="D34" s="0" t="e">
        <f aca="false"/>
        <v>#NUM!</v>
      </c>
      <c r="E34" s="0" t="s">
        <v>200</v>
      </c>
    </row>
    <row r="35" customFormat="false" ht="12.5" hidden="false" customHeight="false" outlineLevel="0" collapsed="false">
      <c r="A35" s="0" t="s">
        <v>201</v>
      </c>
      <c r="B35" s="0" t="n">
        <v>1.77</v>
      </c>
      <c r="C35" s="0" t="n">
        <v>0.0519</v>
      </c>
      <c r="D35" s="0" t="n">
        <v>1</v>
      </c>
      <c r="E35" s="0" t="s">
        <v>202</v>
      </c>
    </row>
    <row r="36" customFormat="false" ht="12.5" hidden="false" customHeight="false" outlineLevel="0" collapsed="false">
      <c r="A36" s="0" t="s">
        <v>203</v>
      </c>
      <c r="B36" s="0" t="n">
        <v>1.71</v>
      </c>
      <c r="C36" s="0" t="n">
        <v>0.0413</v>
      </c>
      <c r="D36" s="0" t="n">
        <v>-1.342</v>
      </c>
      <c r="E36" s="0" t="s">
        <v>204</v>
      </c>
    </row>
    <row r="37" customFormat="false" ht="12.5" hidden="false" customHeight="false" outlineLevel="0" collapsed="false">
      <c r="A37" s="0" t="s">
        <v>205</v>
      </c>
      <c r="B37" s="0" t="n">
        <v>1.68</v>
      </c>
      <c r="C37" s="0" t="n">
        <v>0.0407</v>
      </c>
      <c r="D37" s="0" t="e">
        <f aca="false"/>
        <v>#NUM!</v>
      </c>
      <c r="E37" s="0" t="s">
        <v>206</v>
      </c>
    </row>
    <row r="38" customFormat="false" ht="12.5" hidden="false" customHeight="false" outlineLevel="0" collapsed="false">
      <c r="A38" s="0" t="s">
        <v>207</v>
      </c>
      <c r="B38" s="0" t="n">
        <v>1.68</v>
      </c>
      <c r="C38" s="0" t="n">
        <v>0.0302</v>
      </c>
      <c r="D38" s="0" t="n">
        <v>1.414</v>
      </c>
      <c r="E38" s="0" t="s">
        <v>208</v>
      </c>
    </row>
    <row r="39" customFormat="false" ht="12.5" hidden="false" customHeight="false" outlineLevel="0" collapsed="false">
      <c r="A39" s="0" t="s">
        <v>209</v>
      </c>
      <c r="B39" s="0" t="n">
        <v>1.66</v>
      </c>
      <c r="C39" s="0" t="n">
        <v>0.0482</v>
      </c>
      <c r="D39" s="0" t="e">
        <f aca="false"/>
        <v>#NUM!</v>
      </c>
      <c r="E39" s="0" t="s">
        <v>210</v>
      </c>
    </row>
    <row r="40" customFormat="false" ht="12.5" hidden="false" customHeight="false" outlineLevel="0" collapsed="false">
      <c r="A40" s="0" t="s">
        <v>211</v>
      </c>
      <c r="B40" s="0" t="n">
        <v>1.65</v>
      </c>
      <c r="C40" s="0" t="n">
        <v>0.04</v>
      </c>
      <c r="D40" s="0" t="e">
        <f aca="false"/>
        <v>#NUM!</v>
      </c>
      <c r="E40" s="0" t="s">
        <v>212</v>
      </c>
    </row>
    <row r="41" customFormat="false" ht="12.5" hidden="false" customHeight="false" outlineLevel="0" collapsed="false">
      <c r="A41" s="0" t="s">
        <v>213</v>
      </c>
      <c r="B41" s="0" t="n">
        <v>1.65</v>
      </c>
      <c r="C41" s="0" t="n">
        <v>0.0247</v>
      </c>
      <c r="D41" s="0" t="n">
        <v>3</v>
      </c>
      <c r="E41" s="0" t="s">
        <v>214</v>
      </c>
    </row>
    <row r="42" customFormat="false" ht="12.5" hidden="false" customHeight="false" outlineLevel="0" collapsed="false">
      <c r="A42" s="0" t="s">
        <v>215</v>
      </c>
      <c r="B42" s="0" t="n">
        <v>1.6</v>
      </c>
      <c r="C42" s="0" t="n">
        <v>0.0343</v>
      </c>
      <c r="D42" s="0" t="n">
        <v>0.816</v>
      </c>
      <c r="E42" s="0" t="s">
        <v>216</v>
      </c>
    </row>
    <row r="43" customFormat="false" ht="12.5" hidden="false" customHeight="false" outlineLevel="0" collapsed="false">
      <c r="A43" s="0" t="s">
        <v>217</v>
      </c>
      <c r="B43" s="0" t="n">
        <v>1.6</v>
      </c>
      <c r="C43" s="0" t="n">
        <v>0.5</v>
      </c>
      <c r="D43" s="0" t="e">
        <f aca="false"/>
        <v>#NUM!</v>
      </c>
      <c r="E43" s="0" t="s">
        <v>218</v>
      </c>
    </row>
    <row r="44" customFormat="false" ht="12.5" hidden="false" customHeight="false" outlineLevel="0" collapsed="false">
      <c r="A44" s="0" t="s">
        <v>219</v>
      </c>
      <c r="B44" s="0" t="n">
        <v>1.6</v>
      </c>
      <c r="C44" s="0" t="n">
        <v>0.5</v>
      </c>
      <c r="D44" s="0" t="e">
        <f aca="false"/>
        <v>#NUM!</v>
      </c>
      <c r="E44" s="0" t="s">
        <v>220</v>
      </c>
    </row>
    <row r="45" customFormat="false" ht="12.5" hidden="false" customHeight="false" outlineLevel="0" collapsed="false">
      <c r="A45" s="0" t="s">
        <v>221</v>
      </c>
      <c r="B45" s="0" t="n">
        <v>1.58</v>
      </c>
      <c r="C45" s="0" t="n">
        <v>0.0455</v>
      </c>
      <c r="D45" s="0" t="n">
        <v>2</v>
      </c>
      <c r="E45" s="0" t="s">
        <v>222</v>
      </c>
    </row>
    <row r="46" customFormat="false" ht="12.5" hidden="false" customHeight="false" outlineLevel="0" collapsed="false">
      <c r="A46" s="0" t="s">
        <v>223</v>
      </c>
      <c r="B46" s="0" t="n">
        <v>1.56</v>
      </c>
      <c r="C46" s="0" t="n">
        <v>0.0449</v>
      </c>
      <c r="D46" s="0" t="e">
        <f aca="false"/>
        <v>#NUM!</v>
      </c>
      <c r="E46" s="0" t="s">
        <v>224</v>
      </c>
    </row>
    <row r="47" customFormat="false" ht="12.5" hidden="false" customHeight="false" outlineLevel="0" collapsed="false">
      <c r="A47" s="0" t="s">
        <v>225</v>
      </c>
      <c r="B47" s="0" t="n">
        <v>1.43</v>
      </c>
      <c r="C47" s="0" t="n">
        <v>0.0833</v>
      </c>
      <c r="D47" s="0" t="e">
        <f aca="false"/>
        <v>#NUM!</v>
      </c>
      <c r="E47" s="0" t="s">
        <v>226</v>
      </c>
    </row>
    <row r="48" customFormat="false" ht="12.5" hidden="false" customHeight="false" outlineLevel="0" collapsed="false">
      <c r="A48" s="0" t="s">
        <v>227</v>
      </c>
      <c r="B48" s="0" t="n">
        <v>1.4</v>
      </c>
      <c r="C48" s="0" t="n">
        <v>0.08</v>
      </c>
      <c r="D48" s="0" t="e">
        <f aca="false"/>
        <v>#NUM!</v>
      </c>
      <c r="E48" s="0" t="s">
        <v>228</v>
      </c>
    </row>
    <row r="49" customFormat="false" ht="12.5" hidden="false" customHeight="false" outlineLevel="0" collapsed="false">
      <c r="A49" s="0" t="s">
        <v>229</v>
      </c>
      <c r="B49" s="0" t="n">
        <v>1.3</v>
      </c>
      <c r="C49" s="0" t="n">
        <v>0.0462</v>
      </c>
      <c r="D49" s="0" t="e">
        <f aca="false"/>
        <v>#NUM!</v>
      </c>
      <c r="E49" s="0" t="s">
        <v>230</v>
      </c>
    </row>
    <row r="50" customFormat="false" ht="12.5" hidden="false" customHeight="false" outlineLevel="0" collapsed="false">
      <c r="A50" s="0" t="s">
        <v>231</v>
      </c>
      <c r="B50" s="0" t="n">
        <v>1.25</v>
      </c>
      <c r="C50" s="0" t="n">
        <v>0.0667</v>
      </c>
      <c r="D50" s="0" t="e">
        <f aca="false"/>
        <v>#NUM!</v>
      </c>
      <c r="E50" s="0" t="s">
        <v>226</v>
      </c>
    </row>
    <row r="51" customFormat="false" ht="12.5" hidden="false" customHeight="false" outlineLevel="0" collapsed="false">
      <c r="A51" s="0" t="s">
        <v>232</v>
      </c>
      <c r="B51" s="0" t="n">
        <v>1.25</v>
      </c>
      <c r="C51" s="0" t="n">
        <v>0.0282</v>
      </c>
      <c r="D51" s="0" t="e">
        <f aca="false"/>
        <v>#NUM!</v>
      </c>
      <c r="E51" s="0" t="s">
        <v>233</v>
      </c>
    </row>
    <row r="52" customFormat="false" ht="12.5" hidden="false" customHeight="false" outlineLevel="0" collapsed="false">
      <c r="A52" s="0" t="s">
        <v>234</v>
      </c>
      <c r="B52" s="0" t="n">
        <v>1.24</v>
      </c>
      <c r="C52" s="0" t="n">
        <v>0.026</v>
      </c>
      <c r="D52" s="0" t="e">
        <f aca="false"/>
        <v>#NUM!</v>
      </c>
      <c r="E52" s="0" t="s">
        <v>235</v>
      </c>
    </row>
    <row r="53" customFormat="false" ht="12.5" hidden="false" customHeight="false" outlineLevel="0" collapsed="false">
      <c r="A53" s="0" t="s">
        <v>236</v>
      </c>
      <c r="B53" s="0" t="n">
        <v>1.23</v>
      </c>
      <c r="C53" s="0" t="n">
        <v>0.0435</v>
      </c>
      <c r="D53" s="0" t="e">
        <f aca="false"/>
        <v>#NUM!</v>
      </c>
      <c r="E53" s="0" t="s">
        <v>237</v>
      </c>
    </row>
    <row r="54" customFormat="false" ht="12.5" hidden="false" customHeight="false" outlineLevel="0" collapsed="false">
      <c r="A54" s="0" t="s">
        <v>238</v>
      </c>
      <c r="B54" s="0" t="n">
        <v>1.23</v>
      </c>
      <c r="C54" s="0" t="n">
        <v>0.0645</v>
      </c>
      <c r="D54" s="0" t="e">
        <f aca="false"/>
        <v>#NUM!</v>
      </c>
      <c r="E54" s="0" t="s">
        <v>239</v>
      </c>
    </row>
    <row r="55" customFormat="false" ht="12.5" hidden="false" customHeight="false" outlineLevel="0" collapsed="false">
      <c r="A55" s="0" t="s">
        <v>240</v>
      </c>
      <c r="B55" s="0" t="n">
        <v>1.22</v>
      </c>
      <c r="C55" s="0" t="n">
        <v>0.0429</v>
      </c>
      <c r="D55" s="0" t="e">
        <f aca="false"/>
        <v>#NUM!</v>
      </c>
      <c r="E55" s="0" t="s">
        <v>241</v>
      </c>
    </row>
    <row r="56" customFormat="false" ht="12.5" hidden="false" customHeight="false" outlineLevel="0" collapsed="false">
      <c r="A56" s="0" t="s">
        <v>242</v>
      </c>
      <c r="B56" s="0" t="n">
        <v>1.2</v>
      </c>
      <c r="C56" s="0" t="n">
        <v>0.0625</v>
      </c>
      <c r="D56" s="0" t="e">
        <f aca="false"/>
        <v>#NUM!</v>
      </c>
      <c r="E56" s="0" t="s">
        <v>243</v>
      </c>
    </row>
    <row r="57" customFormat="false" ht="12.5" hidden="false" customHeight="false" outlineLevel="0" collapsed="false">
      <c r="A57" s="0" t="s">
        <v>244</v>
      </c>
      <c r="B57" s="0" t="n">
        <v>1.16</v>
      </c>
      <c r="C57" s="0" t="n">
        <v>0.0292</v>
      </c>
      <c r="D57" s="0" t="n">
        <v>0.447</v>
      </c>
      <c r="E57" s="0" t="s">
        <v>245</v>
      </c>
    </row>
    <row r="58" customFormat="false" ht="12.5" hidden="false" customHeight="false" outlineLevel="0" collapsed="false">
      <c r="A58" s="0" t="s">
        <v>246</v>
      </c>
      <c r="B58" s="0" t="n">
        <v>1.15</v>
      </c>
      <c r="C58" s="0" t="n">
        <v>0.04</v>
      </c>
      <c r="D58" s="0" t="e">
        <f aca="false"/>
        <v>#NUM!</v>
      </c>
      <c r="E58" s="0" t="s">
        <v>247</v>
      </c>
    </row>
    <row r="59" customFormat="false" ht="12.5" hidden="false" customHeight="false" outlineLevel="0" collapsed="false">
      <c r="A59" s="0" t="s">
        <v>248</v>
      </c>
      <c r="B59" s="0" t="n">
        <v>1.15</v>
      </c>
      <c r="C59" s="0" t="n">
        <v>0.0328</v>
      </c>
      <c r="D59" s="0" t="n">
        <v>-1</v>
      </c>
      <c r="E59" s="0" t="s">
        <v>249</v>
      </c>
    </row>
    <row r="60" customFormat="false" ht="12.5" hidden="false" customHeight="false" outlineLevel="0" collapsed="false">
      <c r="A60" s="0" t="s">
        <v>250</v>
      </c>
      <c r="B60" s="0" t="n">
        <v>1.13</v>
      </c>
      <c r="C60" s="0" t="n">
        <v>0.0571</v>
      </c>
      <c r="D60" s="0" t="e">
        <f aca="false"/>
        <v>#NUM!</v>
      </c>
      <c r="E60" s="0" t="s">
        <v>251</v>
      </c>
    </row>
    <row r="61" customFormat="false" ht="12.5" hidden="false" customHeight="false" outlineLevel="0" collapsed="false">
      <c r="A61" s="0" t="s">
        <v>252</v>
      </c>
      <c r="B61" s="0" t="n">
        <v>1.13</v>
      </c>
      <c r="C61" s="0" t="n">
        <v>0.167</v>
      </c>
      <c r="D61" s="0" t="e">
        <f aca="false"/>
        <v>#NUM!</v>
      </c>
      <c r="E61" s="0" t="s">
        <v>253</v>
      </c>
    </row>
    <row r="62" customFormat="false" ht="12.5" hidden="false" customHeight="false" outlineLevel="0" collapsed="false">
      <c r="A62" s="0" t="s">
        <v>254</v>
      </c>
      <c r="B62" s="0" t="n">
        <v>1.13</v>
      </c>
      <c r="C62" s="0" t="n">
        <v>0.167</v>
      </c>
      <c r="D62" s="0" t="e">
        <f aca="false"/>
        <v>#NUM!</v>
      </c>
      <c r="E62" s="0" t="s">
        <v>255</v>
      </c>
    </row>
    <row r="63" customFormat="false" ht="12.5" hidden="false" customHeight="false" outlineLevel="0" collapsed="false">
      <c r="A63" s="0" t="s">
        <v>256</v>
      </c>
      <c r="B63" s="0" t="n">
        <v>1.13</v>
      </c>
      <c r="C63" s="0" t="n">
        <v>0.167</v>
      </c>
      <c r="D63" s="0" t="e">
        <f aca="false"/>
        <v>#NUM!</v>
      </c>
      <c r="E63" s="0" t="s">
        <v>257</v>
      </c>
    </row>
    <row r="64" customFormat="false" ht="12.5" hidden="false" customHeight="false" outlineLevel="0" collapsed="false">
      <c r="A64" s="0" t="s">
        <v>258</v>
      </c>
      <c r="B64" s="0" t="n">
        <v>1.11</v>
      </c>
      <c r="C64" s="0" t="n">
        <v>0.0317</v>
      </c>
      <c r="D64" s="0" t="e">
        <f aca="false"/>
        <v>#NUM!</v>
      </c>
      <c r="E64" s="0" t="s">
        <v>259</v>
      </c>
    </row>
    <row r="65" customFormat="false" ht="12.5" hidden="false" customHeight="false" outlineLevel="0" collapsed="false">
      <c r="A65" s="0" t="s">
        <v>260</v>
      </c>
      <c r="B65" s="0" t="n">
        <v>1.07</v>
      </c>
      <c r="C65" s="0" t="n">
        <v>0.0275</v>
      </c>
      <c r="D65" s="0" t="e">
        <f aca="false"/>
        <v>#NUM!</v>
      </c>
      <c r="E65" s="0" t="s">
        <v>261</v>
      </c>
    </row>
    <row r="66" customFormat="false" ht="12.5" hidden="false" customHeight="false" outlineLevel="0" collapsed="false">
      <c r="A66" s="0" t="s">
        <v>262</v>
      </c>
      <c r="B66" s="0" t="n">
        <v>1.07</v>
      </c>
      <c r="C66" s="0" t="n">
        <v>0.0273</v>
      </c>
      <c r="D66" s="0" t="e">
        <f aca="false"/>
        <v>#NUM!</v>
      </c>
      <c r="E66" s="0" t="s">
        <v>263</v>
      </c>
    </row>
    <row r="67" customFormat="false" ht="12.5" hidden="false" customHeight="false" outlineLevel="0" collapsed="false">
      <c r="A67" s="0" t="s">
        <v>264</v>
      </c>
      <c r="B67" s="0" t="n">
        <v>1.07</v>
      </c>
      <c r="C67" s="0" t="n">
        <v>0.143</v>
      </c>
      <c r="D67" s="0" t="e">
        <f aca="false"/>
        <v>#NUM!</v>
      </c>
      <c r="E67" s="0" t="s">
        <v>265</v>
      </c>
    </row>
    <row r="68" customFormat="false" ht="12.5" hidden="false" customHeight="false" outlineLevel="0" collapsed="false">
      <c r="A68" s="0" t="s">
        <v>266</v>
      </c>
      <c r="B68" s="0" t="n">
        <v>1.05</v>
      </c>
      <c r="C68" s="0" t="n">
        <v>0.0513</v>
      </c>
      <c r="D68" s="0" t="e">
        <f aca="false"/>
        <v>#NUM!</v>
      </c>
      <c r="E68" s="0" t="s">
        <v>267</v>
      </c>
    </row>
    <row r="69" customFormat="false" ht="12.5" hidden="false" customHeight="false" outlineLevel="0" collapsed="false">
      <c r="A69" s="0" t="s">
        <v>268</v>
      </c>
      <c r="B69" s="0" t="n">
        <v>1.03</v>
      </c>
      <c r="C69" s="0" t="n">
        <v>0.05</v>
      </c>
      <c r="D69" s="0" t="e">
        <f aca="false"/>
        <v>#NUM!</v>
      </c>
      <c r="E69" s="0" t="s">
        <v>267</v>
      </c>
    </row>
    <row r="70" customFormat="false" ht="12.5" hidden="false" customHeight="false" outlineLevel="0" collapsed="false">
      <c r="A70" s="0" t="s">
        <v>269</v>
      </c>
      <c r="B70" s="0" t="n">
        <v>1.03</v>
      </c>
      <c r="C70" s="0" t="n">
        <v>0.0266</v>
      </c>
      <c r="D70" s="0" t="n">
        <v>-1.342</v>
      </c>
      <c r="E70" s="0" t="s">
        <v>270</v>
      </c>
    </row>
    <row r="71" customFormat="false" ht="12.5" hidden="false" customHeight="false" outlineLevel="0" collapsed="false">
      <c r="A71" s="0" t="s">
        <v>271</v>
      </c>
      <c r="B71" s="0" t="n">
        <v>1.02</v>
      </c>
      <c r="C71" s="0" t="n">
        <v>0.0296</v>
      </c>
      <c r="D71" s="0" t="e">
        <f aca="false"/>
        <v>#NUM!</v>
      </c>
      <c r="E71" s="0" t="s">
        <v>272</v>
      </c>
    </row>
    <row r="72" customFormat="false" ht="12.5" hidden="false" customHeight="false" outlineLevel="0" collapsed="false">
      <c r="A72" s="0" t="s">
        <v>273</v>
      </c>
      <c r="B72" s="0" t="n">
        <v>1.01</v>
      </c>
      <c r="C72" s="0" t="n">
        <v>0.125</v>
      </c>
      <c r="D72" s="0" t="e">
        <f aca="false"/>
        <v>#NUM!</v>
      </c>
      <c r="E72" s="0" t="s">
        <v>274</v>
      </c>
    </row>
    <row r="73" customFormat="false" ht="12.5" hidden="false" customHeight="false" outlineLevel="0" collapsed="false">
      <c r="A73" s="0" t="s">
        <v>275</v>
      </c>
      <c r="B73" s="0" t="n">
        <v>1</v>
      </c>
      <c r="C73" s="0" t="n">
        <v>0.0476</v>
      </c>
      <c r="D73" s="0" t="e">
        <f aca="false"/>
        <v>#NUM!</v>
      </c>
      <c r="E73" s="0" t="s">
        <v>276</v>
      </c>
    </row>
    <row r="74" customFormat="false" ht="12.5" hidden="false" customHeight="false" outlineLevel="0" collapsed="false">
      <c r="A74" s="0" t="s">
        <v>277</v>
      </c>
      <c r="B74" s="0" t="n">
        <v>0.967</v>
      </c>
      <c r="C74" s="0" t="n">
        <v>0.0455</v>
      </c>
      <c r="D74" s="0" t="e">
        <f aca="false"/>
        <v>#NUM!</v>
      </c>
      <c r="E74" s="0" t="s">
        <v>278</v>
      </c>
    </row>
    <row r="75" customFormat="false" ht="12.5" hidden="false" customHeight="false" outlineLevel="0" collapsed="false">
      <c r="A75" s="0" t="s">
        <v>279</v>
      </c>
      <c r="B75" s="0" t="n">
        <v>0.967</v>
      </c>
      <c r="C75" s="0" t="n">
        <v>0.0455</v>
      </c>
      <c r="D75" s="0" t="e">
        <f aca="false"/>
        <v>#NUM!</v>
      </c>
      <c r="E75" s="0" t="s">
        <v>280</v>
      </c>
    </row>
    <row r="76" customFormat="false" ht="12.5" hidden="false" customHeight="false" outlineLevel="0" collapsed="false">
      <c r="A76" s="0" t="s">
        <v>281</v>
      </c>
      <c r="B76" s="0" t="n">
        <v>0.963</v>
      </c>
      <c r="C76" s="0" t="n">
        <v>0.111</v>
      </c>
      <c r="D76" s="0" t="e">
        <f aca="false"/>
        <v>#NUM!</v>
      </c>
      <c r="E76" s="0" t="s">
        <v>282</v>
      </c>
    </row>
    <row r="77" customFormat="false" ht="12.5" hidden="false" customHeight="false" outlineLevel="0" collapsed="false">
      <c r="A77" s="0" t="s">
        <v>283</v>
      </c>
      <c r="B77" s="0" t="n">
        <v>0.963</v>
      </c>
      <c r="C77" s="0" t="n">
        <v>0.111</v>
      </c>
      <c r="D77" s="0" t="e">
        <f aca="false"/>
        <v>#NUM!</v>
      </c>
      <c r="E77" s="0" t="s">
        <v>253</v>
      </c>
    </row>
    <row r="78" customFormat="false" ht="12.5" hidden="false" customHeight="false" outlineLevel="0" collapsed="false">
      <c r="A78" s="0" t="s">
        <v>284</v>
      </c>
      <c r="B78" s="0" t="n">
        <v>0.917</v>
      </c>
      <c r="C78" s="0" t="n">
        <v>0.1</v>
      </c>
      <c r="D78" s="0" t="e">
        <f aca="false"/>
        <v>#NUM!</v>
      </c>
      <c r="E78" s="0" t="s">
        <v>253</v>
      </c>
    </row>
    <row r="79" customFormat="false" ht="12.5" hidden="false" customHeight="false" outlineLevel="0" collapsed="false">
      <c r="A79" s="0" t="s">
        <v>285</v>
      </c>
      <c r="B79" s="0" t="n">
        <v>0.886</v>
      </c>
      <c r="C79" s="0" t="n">
        <v>0.0198</v>
      </c>
      <c r="D79" s="0" t="e">
        <f aca="false"/>
        <v>#NUM!</v>
      </c>
      <c r="E79" s="0" t="s">
        <v>286</v>
      </c>
    </row>
    <row r="80" customFormat="false" ht="12.5" hidden="false" customHeight="false" outlineLevel="0" collapsed="false">
      <c r="A80" s="0" t="s">
        <v>287</v>
      </c>
      <c r="B80" s="0" t="n">
        <v>0.879</v>
      </c>
      <c r="C80" s="0" t="n">
        <v>0.0909</v>
      </c>
      <c r="D80" s="0" t="e">
        <f aca="false"/>
        <v>#NUM!</v>
      </c>
      <c r="E80" s="0" t="s">
        <v>288</v>
      </c>
    </row>
    <row r="81" customFormat="false" ht="12.5" hidden="false" customHeight="false" outlineLevel="0" collapsed="false">
      <c r="A81" s="0" t="s">
        <v>289</v>
      </c>
      <c r="B81" s="0" t="n">
        <v>0.848</v>
      </c>
      <c r="C81" s="0" t="n">
        <v>0.0385</v>
      </c>
      <c r="D81" s="0" t="e">
        <f aca="false"/>
        <v>#NUM!</v>
      </c>
      <c r="E81" s="0" t="s">
        <v>290</v>
      </c>
    </row>
    <row r="82" customFormat="false" ht="12.5" hidden="false" customHeight="false" outlineLevel="0" collapsed="false">
      <c r="A82" s="0" t="s">
        <v>291</v>
      </c>
      <c r="B82" s="0" t="n">
        <v>0.848</v>
      </c>
      <c r="C82" s="0" t="n">
        <v>0.0385</v>
      </c>
      <c r="D82" s="0" t="e">
        <f aca="false"/>
        <v>#NUM!</v>
      </c>
      <c r="E82" s="0" t="s">
        <v>292</v>
      </c>
    </row>
    <row r="83" customFormat="false" ht="12.5" hidden="false" customHeight="false" outlineLevel="0" collapsed="false">
      <c r="A83" s="0" t="s">
        <v>293</v>
      </c>
      <c r="B83" s="0" t="n">
        <v>0.845</v>
      </c>
      <c r="C83" s="0" t="n">
        <v>0.0833</v>
      </c>
      <c r="D83" s="0" t="e">
        <f aca="false"/>
        <v>#NUM!</v>
      </c>
      <c r="E83" s="0" t="s">
        <v>253</v>
      </c>
    </row>
    <row r="84" customFormat="false" ht="12.5" hidden="false" customHeight="false" outlineLevel="0" collapsed="false">
      <c r="A84" s="0" t="s">
        <v>294</v>
      </c>
      <c r="B84" s="0" t="n">
        <v>0.842</v>
      </c>
      <c r="C84" s="0" t="n">
        <v>0.0231</v>
      </c>
      <c r="D84" s="0" t="n">
        <v>1</v>
      </c>
      <c r="E84" s="0" t="s">
        <v>295</v>
      </c>
    </row>
    <row r="85" customFormat="false" ht="12.5" hidden="false" customHeight="false" outlineLevel="0" collapsed="false">
      <c r="A85" s="0" t="s">
        <v>296</v>
      </c>
      <c r="B85" s="0" t="n">
        <v>0.812</v>
      </c>
      <c r="C85" s="0" t="n">
        <v>0.0769</v>
      </c>
      <c r="D85" s="0" t="e">
        <f aca="false"/>
        <v>#NUM!</v>
      </c>
      <c r="E85" s="0" t="s">
        <v>297</v>
      </c>
    </row>
    <row r="86" customFormat="false" ht="12.5" hidden="false" customHeight="false" outlineLevel="0" collapsed="false">
      <c r="A86" s="0" t="s">
        <v>298</v>
      </c>
      <c r="B86" s="0" t="n">
        <v>0.812</v>
      </c>
      <c r="C86" s="0" t="n">
        <v>0.0769</v>
      </c>
      <c r="D86" s="0" t="e">
        <f aca="false"/>
        <v>#NUM!</v>
      </c>
      <c r="E86" s="0" t="s">
        <v>299</v>
      </c>
    </row>
    <row r="87" customFormat="false" ht="12.5" hidden="false" customHeight="false" outlineLevel="0" collapsed="false">
      <c r="A87" s="0" t="s">
        <v>300</v>
      </c>
      <c r="B87" s="0" t="n">
        <v>0.807</v>
      </c>
      <c r="C87" s="0" t="n">
        <v>0.0225</v>
      </c>
      <c r="D87" s="0" t="e">
        <f aca="false"/>
        <v>#NUM!</v>
      </c>
      <c r="E87" s="0" t="s">
        <v>301</v>
      </c>
    </row>
    <row r="88" customFormat="false" ht="12.5" hidden="false" customHeight="false" outlineLevel="0" collapsed="false">
      <c r="A88" s="0" t="s">
        <v>302</v>
      </c>
      <c r="B88" s="0" t="n">
        <v>0.807</v>
      </c>
      <c r="C88" s="0" t="n">
        <v>0.0364</v>
      </c>
      <c r="D88" s="0" t="e">
        <f aca="false"/>
        <v>#NUM!</v>
      </c>
      <c r="E88" s="0" t="s">
        <v>292</v>
      </c>
    </row>
    <row r="89" customFormat="false" ht="12.5" hidden="false" customHeight="false" outlineLevel="0" collapsed="false">
      <c r="A89" s="0" t="s">
        <v>303</v>
      </c>
      <c r="B89" s="0" t="n">
        <v>0.807</v>
      </c>
      <c r="C89" s="0" t="n">
        <v>0.0364</v>
      </c>
      <c r="D89" s="0" t="e">
        <f aca="false"/>
        <v>#NUM!</v>
      </c>
      <c r="E89" s="0" t="s">
        <v>239</v>
      </c>
    </row>
    <row r="90" customFormat="false" ht="12.5" hidden="false" customHeight="false" outlineLevel="0" collapsed="false">
      <c r="A90" s="0" t="s">
        <v>304</v>
      </c>
      <c r="B90" s="0" t="n">
        <v>0.74</v>
      </c>
      <c r="C90" s="0" t="n">
        <v>0.0261</v>
      </c>
      <c r="D90" s="0" t="e">
        <f aca="false"/>
        <v>#NUM!</v>
      </c>
      <c r="E90" s="0" t="s">
        <v>305</v>
      </c>
    </row>
    <row r="91" customFormat="false" ht="12.5" hidden="false" customHeight="false" outlineLevel="0" collapsed="false">
      <c r="A91" s="0" t="s">
        <v>306</v>
      </c>
      <c r="B91" s="0" t="n">
        <v>0.738</v>
      </c>
      <c r="C91" s="0" t="n">
        <v>0.023</v>
      </c>
      <c r="D91" s="0" t="e">
        <f aca="false"/>
        <v>#NUM!</v>
      </c>
      <c r="E91" s="0" t="s">
        <v>307</v>
      </c>
    </row>
    <row r="92" customFormat="false" ht="12.5" hidden="false" customHeight="false" outlineLevel="0" collapsed="false">
      <c r="A92" s="0" t="s">
        <v>308</v>
      </c>
      <c r="B92" s="0" t="n">
        <v>0.738</v>
      </c>
      <c r="C92" s="0" t="n">
        <v>0.0328</v>
      </c>
      <c r="D92" s="0" t="e">
        <f aca="false"/>
        <v>#NUM!</v>
      </c>
      <c r="E92" s="0" t="s">
        <v>309</v>
      </c>
    </row>
    <row r="93" customFormat="false" ht="12.5" hidden="false" customHeight="false" outlineLevel="0" collapsed="false">
      <c r="A93" s="0" t="s">
        <v>310</v>
      </c>
      <c r="B93" s="0" t="n">
        <v>0.726</v>
      </c>
      <c r="C93" s="0" t="n">
        <v>0.0199</v>
      </c>
      <c r="D93" s="0" t="e">
        <f aca="false"/>
        <v>#NUM!</v>
      </c>
      <c r="E93" s="0" t="s">
        <v>311</v>
      </c>
    </row>
    <row r="94" customFormat="false" ht="12.5" hidden="false" customHeight="false" outlineLevel="0" collapsed="false">
      <c r="A94" s="0" t="s">
        <v>312</v>
      </c>
      <c r="B94" s="0" t="n">
        <v>0.726</v>
      </c>
      <c r="C94" s="0" t="n">
        <v>0.0227</v>
      </c>
      <c r="D94" s="0" t="n">
        <v>0</v>
      </c>
      <c r="E94" s="0" t="s">
        <v>313</v>
      </c>
    </row>
    <row r="95" customFormat="false" ht="12.5" hidden="false" customHeight="false" outlineLevel="0" collapsed="false">
      <c r="A95" s="0" t="s">
        <v>314</v>
      </c>
      <c r="B95" s="0" t="n">
        <v>0.708</v>
      </c>
      <c r="C95" s="0" t="n">
        <v>0.0223</v>
      </c>
      <c r="D95" s="0" t="e">
        <f aca="false"/>
        <v>#NUM!</v>
      </c>
      <c r="E95" s="0" t="s">
        <v>315</v>
      </c>
    </row>
    <row r="96" customFormat="false" ht="12.5" hidden="false" customHeight="false" outlineLevel="0" collapsed="false">
      <c r="A96" s="0" t="s">
        <v>316</v>
      </c>
      <c r="B96" s="0" t="n">
        <v>0.708</v>
      </c>
      <c r="C96" s="0" t="n">
        <v>0.0588</v>
      </c>
      <c r="D96" s="0" t="e">
        <f aca="false"/>
        <v>#NUM!</v>
      </c>
      <c r="E96" s="0" t="s">
        <v>317</v>
      </c>
    </row>
    <row r="97" customFormat="false" ht="12.5" hidden="false" customHeight="false" outlineLevel="0" collapsed="false">
      <c r="A97" s="0" t="s">
        <v>318</v>
      </c>
      <c r="B97" s="0" t="n">
        <v>0.708</v>
      </c>
      <c r="C97" s="0" t="n">
        <v>0.0588</v>
      </c>
      <c r="D97" s="0" t="e">
        <f aca="false"/>
        <v>#NUM!</v>
      </c>
      <c r="E97" s="0" t="s">
        <v>319</v>
      </c>
    </row>
    <row r="98" customFormat="false" ht="12.5" hidden="false" customHeight="false" outlineLevel="0" collapsed="false">
      <c r="A98" s="0" t="s">
        <v>320</v>
      </c>
      <c r="B98" s="0" t="n">
        <v>0.684</v>
      </c>
      <c r="C98" s="0" t="n">
        <v>0.0556</v>
      </c>
      <c r="D98" s="0" t="e">
        <f aca="false"/>
        <v>#NUM!</v>
      </c>
      <c r="E98" s="0" t="s">
        <v>319</v>
      </c>
    </row>
    <row r="99" customFormat="false" ht="12.5" hidden="false" customHeight="false" outlineLevel="0" collapsed="false">
      <c r="A99" s="0" t="s">
        <v>321</v>
      </c>
      <c r="B99" s="0" t="n">
        <v>0.684</v>
      </c>
      <c r="C99" s="0" t="n">
        <v>0.0556</v>
      </c>
      <c r="D99" s="0" t="e">
        <f aca="false"/>
        <v>#NUM!</v>
      </c>
      <c r="E99" s="0" t="s">
        <v>319</v>
      </c>
    </row>
    <row r="100" customFormat="false" ht="12.5" hidden="false" customHeight="false" outlineLevel="0" collapsed="false">
      <c r="A100" s="0" t="s">
        <v>322</v>
      </c>
      <c r="B100" s="0" t="n">
        <v>0.676</v>
      </c>
      <c r="C100" s="0" t="n">
        <v>0.0299</v>
      </c>
      <c r="D100" s="0" t="e">
        <f aca="false"/>
        <v>#NUM!</v>
      </c>
      <c r="E100" s="0" t="s">
        <v>278</v>
      </c>
    </row>
    <row r="101" customFormat="false" ht="12.5" hidden="false" customHeight="false" outlineLevel="0" collapsed="false">
      <c r="A101" s="0" t="s">
        <v>323</v>
      </c>
      <c r="B101" s="0" t="n">
        <v>0.668</v>
      </c>
      <c r="C101" s="0" t="n">
        <v>0.0215</v>
      </c>
      <c r="D101" s="0" t="e">
        <f aca="false"/>
        <v>#NUM!</v>
      </c>
      <c r="E101" s="0" t="s">
        <v>324</v>
      </c>
    </row>
    <row r="102" customFormat="false" ht="12.5" hidden="false" customHeight="false" outlineLevel="0" collapsed="false">
      <c r="A102" s="0" t="s">
        <v>325</v>
      </c>
      <c r="B102" s="0" t="n">
        <v>0.664</v>
      </c>
      <c r="C102" s="0" t="n">
        <v>0.0526</v>
      </c>
      <c r="D102" s="0" t="e">
        <f aca="false"/>
        <v>#NUM!</v>
      </c>
      <c r="E102" s="0" t="s">
        <v>326</v>
      </c>
    </row>
    <row r="103" customFormat="false" ht="12.5" hidden="false" customHeight="false" outlineLevel="0" collapsed="false">
      <c r="A103" s="0" t="s">
        <v>327</v>
      </c>
      <c r="B103" s="0" t="n">
        <v>0.648</v>
      </c>
      <c r="C103" s="0" t="n">
        <v>0.0286</v>
      </c>
      <c r="D103" s="0" t="e">
        <f aca="false"/>
        <v>#NUM!</v>
      </c>
      <c r="E103" s="0" t="s">
        <v>328</v>
      </c>
    </row>
    <row r="104" customFormat="false" ht="12.5" hidden="false" customHeight="false" outlineLevel="0" collapsed="false">
      <c r="A104" s="0" t="s">
        <v>329</v>
      </c>
      <c r="B104" s="0" t="n">
        <v>0.644</v>
      </c>
      <c r="C104" s="0" t="n">
        <v>0.05</v>
      </c>
      <c r="D104" s="0" t="e">
        <f aca="false"/>
        <v>#NUM!</v>
      </c>
      <c r="E104" s="0" t="s">
        <v>330</v>
      </c>
    </row>
    <row r="105" customFormat="false" ht="12.5" hidden="false" customHeight="false" outlineLevel="0" collapsed="false">
      <c r="A105" s="0" t="s">
        <v>331</v>
      </c>
      <c r="B105" s="0" t="n">
        <v>0.631</v>
      </c>
      <c r="C105" s="0" t="n">
        <v>0.0278</v>
      </c>
      <c r="D105" s="0" t="e">
        <f aca="false"/>
        <v>#NUM!</v>
      </c>
      <c r="E105" s="0" t="s">
        <v>332</v>
      </c>
    </row>
    <row r="106" customFormat="false" ht="12.5" hidden="false" customHeight="false" outlineLevel="0" collapsed="false">
      <c r="A106" s="0" t="s">
        <v>333</v>
      </c>
      <c r="B106" s="0" t="n">
        <v>0.629</v>
      </c>
      <c r="C106" s="0" t="n">
        <v>0.0229</v>
      </c>
      <c r="D106" s="0" t="e">
        <f aca="false"/>
        <v>#NUM!</v>
      </c>
      <c r="E106" s="0" t="s">
        <v>334</v>
      </c>
    </row>
    <row r="107" customFormat="false" ht="12.5" hidden="false" customHeight="false" outlineLevel="0" collapsed="false">
      <c r="A107" s="0" t="s">
        <v>335</v>
      </c>
      <c r="B107" s="0" t="n">
        <v>0.629</v>
      </c>
      <c r="C107" s="0" t="n">
        <v>0.0229</v>
      </c>
      <c r="D107" s="0" t="e">
        <f aca="false"/>
        <v>#NUM!</v>
      </c>
      <c r="E107" s="0" t="s">
        <v>336</v>
      </c>
    </row>
    <row r="108" customFormat="false" ht="12.5" hidden="false" customHeight="false" outlineLevel="0" collapsed="false">
      <c r="A108" s="0" t="s">
        <v>337</v>
      </c>
      <c r="B108" s="0" t="n">
        <v>0.622</v>
      </c>
      <c r="C108" s="0" t="n">
        <v>0.0274</v>
      </c>
      <c r="D108" s="0" t="e">
        <f aca="false"/>
        <v>#NUM!</v>
      </c>
      <c r="E108" s="0" t="s">
        <v>338</v>
      </c>
    </row>
    <row r="109" customFormat="false" ht="12.5" hidden="false" customHeight="false" outlineLevel="0" collapsed="false">
      <c r="A109" s="0" t="s">
        <v>339</v>
      </c>
      <c r="B109" s="0" t="n">
        <v>0.622</v>
      </c>
      <c r="C109" s="0" t="n">
        <v>0.0274</v>
      </c>
      <c r="D109" s="0" t="e">
        <f aca="false"/>
        <v>#NUM!</v>
      </c>
      <c r="E109" s="0" t="s">
        <v>278</v>
      </c>
    </row>
    <row r="110" customFormat="false" ht="12.5" hidden="false" customHeight="false" outlineLevel="0" collapsed="false">
      <c r="A110" s="0" t="s">
        <v>340</v>
      </c>
      <c r="B110" s="0" t="n">
        <v>0.616</v>
      </c>
      <c r="C110" s="0" t="n">
        <v>0.0204</v>
      </c>
      <c r="D110" s="0" t="e">
        <f aca="false"/>
        <v>#NUM!</v>
      </c>
      <c r="E110" s="0" t="s">
        <v>341</v>
      </c>
    </row>
    <row r="111" customFormat="false" ht="12.5" hidden="false" customHeight="false" outlineLevel="0" collapsed="false">
      <c r="A111" s="0" t="s">
        <v>342</v>
      </c>
      <c r="B111" s="0" t="n">
        <v>0.609</v>
      </c>
      <c r="C111" s="0" t="n">
        <v>0.0455</v>
      </c>
      <c r="D111" s="0" t="e">
        <f aca="false"/>
        <v>#NUM!</v>
      </c>
      <c r="E111" s="0" t="s">
        <v>343</v>
      </c>
    </row>
    <row r="112" customFormat="false" ht="12.5" hidden="false" customHeight="false" outlineLevel="0" collapsed="false">
      <c r="A112" s="0" t="s">
        <v>344</v>
      </c>
      <c r="B112" s="0" t="n">
        <v>0.609</v>
      </c>
      <c r="C112" s="0" t="n">
        <v>0.0455</v>
      </c>
      <c r="D112" s="0" t="e">
        <f aca="false"/>
        <v>#NUM!</v>
      </c>
      <c r="E112" s="0" t="s">
        <v>220</v>
      </c>
    </row>
    <row r="113" customFormat="false" ht="12.5" hidden="false" customHeight="false" outlineLevel="0" collapsed="false">
      <c r="A113" s="0" t="s">
        <v>345</v>
      </c>
      <c r="B113" s="0" t="n">
        <v>0.604</v>
      </c>
      <c r="C113" s="0" t="n">
        <v>0.0267</v>
      </c>
      <c r="D113" s="0" t="e">
        <f aca="false"/>
        <v>#NUM!</v>
      </c>
      <c r="E113" s="0" t="s">
        <v>346</v>
      </c>
    </row>
    <row r="114" customFormat="false" ht="12.5" hidden="false" customHeight="false" outlineLevel="0" collapsed="false">
      <c r="A114" s="0" t="s">
        <v>347</v>
      </c>
      <c r="B114" s="0" t="n">
        <v>0.597</v>
      </c>
      <c r="C114" s="0" t="n">
        <v>0.0263</v>
      </c>
      <c r="D114" s="0" t="e">
        <f aca="false"/>
        <v>#NUM!</v>
      </c>
      <c r="E114" s="0" t="s">
        <v>348</v>
      </c>
    </row>
    <row r="115" customFormat="false" ht="12.5" hidden="false" customHeight="false" outlineLevel="0" collapsed="false">
      <c r="A115" s="0" t="s">
        <v>349</v>
      </c>
      <c r="B115" s="0" t="n">
        <v>0.593</v>
      </c>
      <c r="C115" s="0" t="n">
        <v>0.0219</v>
      </c>
      <c r="D115" s="0" t="e">
        <f aca="false"/>
        <v>#NUM!</v>
      </c>
      <c r="E115" s="0" t="s">
        <v>350</v>
      </c>
    </row>
    <row r="116" customFormat="false" ht="12.5" hidden="false" customHeight="false" outlineLevel="0" collapsed="false">
      <c r="A116" s="0" t="s">
        <v>351</v>
      </c>
      <c r="B116" s="0" t="n">
        <v>0.592</v>
      </c>
      <c r="C116" s="0" t="n">
        <v>0.0435</v>
      </c>
      <c r="D116" s="0" t="e">
        <f aca="false"/>
        <v>#NUM!</v>
      </c>
      <c r="E116" s="0" t="s">
        <v>319</v>
      </c>
    </row>
    <row r="117" customFormat="false" ht="12.5" hidden="false" customHeight="false" outlineLevel="0" collapsed="false">
      <c r="A117" s="0" t="s">
        <v>352</v>
      </c>
      <c r="B117" s="0" t="n">
        <v>0.592</v>
      </c>
      <c r="C117" s="0" t="n">
        <v>0.0435</v>
      </c>
      <c r="D117" s="0" t="e">
        <f aca="false"/>
        <v>#NUM!</v>
      </c>
      <c r="E117" s="0" t="s">
        <v>353</v>
      </c>
    </row>
    <row r="118" customFormat="false" ht="12.5" hidden="false" customHeight="false" outlineLevel="0" collapsed="false">
      <c r="A118" s="0" t="s">
        <v>354</v>
      </c>
      <c r="B118" s="0" t="n">
        <v>0.587</v>
      </c>
      <c r="C118" s="0" t="n">
        <v>0.0217</v>
      </c>
      <c r="D118" s="0" t="e">
        <f aca="false"/>
        <v>#NUM!</v>
      </c>
      <c r="E118" s="0" t="s">
        <v>355</v>
      </c>
    </row>
    <row r="119" customFormat="false" ht="12.5" hidden="false" customHeight="false" outlineLevel="0" collapsed="false">
      <c r="A119" s="0" t="s">
        <v>356</v>
      </c>
      <c r="B119" s="0" t="n">
        <v>0.575</v>
      </c>
      <c r="C119" s="0" t="n">
        <v>0.0417</v>
      </c>
      <c r="D119" s="0" t="e">
        <f aca="false"/>
        <v>#NUM!</v>
      </c>
      <c r="E119" s="0" t="s">
        <v>357</v>
      </c>
    </row>
    <row r="120" customFormat="false" ht="12.5" hidden="false" customHeight="false" outlineLevel="0" collapsed="false">
      <c r="A120" s="0" t="s">
        <v>358</v>
      </c>
      <c r="B120" s="0" t="n">
        <v>0.573</v>
      </c>
      <c r="C120" s="0" t="n">
        <v>0.0253</v>
      </c>
      <c r="D120" s="0" t="e">
        <f aca="false"/>
        <v>#NUM!</v>
      </c>
      <c r="E120" s="0" t="s">
        <v>359</v>
      </c>
    </row>
    <row r="121" customFormat="false" ht="12.5" hidden="false" customHeight="false" outlineLevel="0" collapsed="false">
      <c r="A121" s="0" t="s">
        <v>360</v>
      </c>
      <c r="B121" s="0" t="n">
        <v>0.57</v>
      </c>
      <c r="C121" s="0" t="n">
        <v>0.0213</v>
      </c>
      <c r="D121" s="0" t="e">
        <f aca="false"/>
        <v>#NUM!</v>
      </c>
      <c r="E121" s="0" t="s">
        <v>361</v>
      </c>
    </row>
    <row r="122" customFormat="false" ht="12.5" hidden="false" customHeight="false" outlineLevel="0" collapsed="false">
      <c r="A122" s="0" t="s">
        <v>362</v>
      </c>
      <c r="B122" s="0" t="n">
        <v>0.561</v>
      </c>
      <c r="C122" s="0" t="n">
        <v>0.04</v>
      </c>
      <c r="D122" s="0" t="e">
        <f aca="false"/>
        <v>#NUM!</v>
      </c>
      <c r="E122" s="0" t="s">
        <v>353</v>
      </c>
    </row>
    <row r="123" customFormat="false" ht="12.5" hidden="false" customHeight="false" outlineLevel="0" collapsed="false">
      <c r="A123" s="0" t="s">
        <v>363</v>
      </c>
      <c r="B123" s="0" t="n">
        <v>0.561</v>
      </c>
      <c r="C123" s="0" t="n">
        <v>0.04</v>
      </c>
      <c r="D123" s="0" t="e">
        <f aca="false"/>
        <v>#NUM!</v>
      </c>
      <c r="E123" s="0" t="s">
        <v>357</v>
      </c>
    </row>
    <row r="124" customFormat="false" ht="12.5" hidden="false" customHeight="false" outlineLevel="0" collapsed="false">
      <c r="A124" s="0" t="s">
        <v>364</v>
      </c>
      <c r="B124" s="0" t="n">
        <v>0.55</v>
      </c>
      <c r="C124" s="0" t="n">
        <v>0.0244</v>
      </c>
      <c r="D124" s="0" t="e">
        <f aca="false"/>
        <v>#NUM!</v>
      </c>
      <c r="E124" s="0" t="s">
        <v>365</v>
      </c>
    </row>
    <row r="125" customFormat="false" ht="12.5" hidden="false" customHeight="false" outlineLevel="0" collapsed="false">
      <c r="A125" s="0" t="s">
        <v>366</v>
      </c>
      <c r="B125" s="0" t="n">
        <v>0.538</v>
      </c>
      <c r="C125" s="0" t="n">
        <v>0.0188</v>
      </c>
      <c r="D125" s="0" t="e">
        <f aca="false"/>
        <v>#NUM!</v>
      </c>
      <c r="E125" s="0" t="s">
        <v>367</v>
      </c>
    </row>
    <row r="126" customFormat="false" ht="12.5" hidden="false" customHeight="false" outlineLevel="0" collapsed="false">
      <c r="A126" s="0" t="s">
        <v>368</v>
      </c>
      <c r="B126" s="0" t="n">
        <v>0.536</v>
      </c>
      <c r="C126" s="0" t="n">
        <v>0.0238</v>
      </c>
      <c r="D126" s="0" t="e">
        <f aca="false"/>
        <v>#NUM!</v>
      </c>
      <c r="E126" s="0" t="s">
        <v>369</v>
      </c>
    </row>
    <row r="127" customFormat="false" ht="12.5" hidden="false" customHeight="false" outlineLevel="0" collapsed="false">
      <c r="A127" s="0" t="s">
        <v>370</v>
      </c>
      <c r="B127" s="0" t="n">
        <v>0.517</v>
      </c>
      <c r="C127" s="0" t="n">
        <v>0.0199</v>
      </c>
      <c r="D127" s="0" t="e">
        <f aca="false"/>
        <v>#NUM!</v>
      </c>
      <c r="E127" s="0" t="s">
        <v>371</v>
      </c>
    </row>
    <row r="128" customFormat="false" ht="12.5" hidden="false" customHeight="false" outlineLevel="0" collapsed="false">
      <c r="A128" s="0" t="s">
        <v>372</v>
      </c>
      <c r="B128" s="0" t="n">
        <v>0.507</v>
      </c>
      <c r="C128" s="0" t="n">
        <v>0.0345</v>
      </c>
      <c r="D128" s="0" t="e">
        <f aca="false"/>
        <v>#NUM!</v>
      </c>
      <c r="E128" s="0" t="s">
        <v>373</v>
      </c>
    </row>
    <row r="129" customFormat="false" ht="12.5" hidden="false" customHeight="false" outlineLevel="0" collapsed="false">
      <c r="A129" s="0" t="s">
        <v>374</v>
      </c>
      <c r="B129" s="0" t="n">
        <v>0.478</v>
      </c>
      <c r="C129" s="0" t="n">
        <v>0.0215</v>
      </c>
      <c r="D129" s="0" t="e">
        <f aca="false"/>
        <v>#NUM!</v>
      </c>
      <c r="E129" s="0" t="s">
        <v>375</v>
      </c>
    </row>
    <row r="130" customFormat="false" ht="12.5" hidden="false" customHeight="false" outlineLevel="0" collapsed="false">
      <c r="A130" s="0" t="s">
        <v>376</v>
      </c>
      <c r="B130" s="0" t="n">
        <v>0.472</v>
      </c>
      <c r="C130" s="0" t="n">
        <v>0.0312</v>
      </c>
      <c r="D130" s="0" t="e">
        <f aca="false"/>
        <v>#NUM!</v>
      </c>
      <c r="E130" s="0" t="s">
        <v>377</v>
      </c>
    </row>
    <row r="131" customFormat="false" ht="12.5" hidden="false" customHeight="false" outlineLevel="0" collapsed="false">
      <c r="A131" s="0" t="s">
        <v>378</v>
      </c>
      <c r="B131" s="0" t="n">
        <v>0.461</v>
      </c>
      <c r="C131" s="0" t="n">
        <v>0.0303</v>
      </c>
      <c r="D131" s="0" t="e">
        <f aca="false"/>
        <v>#NUM!</v>
      </c>
      <c r="E131" s="0" t="s">
        <v>379</v>
      </c>
    </row>
    <row r="132" customFormat="false" ht="12.5" hidden="false" customHeight="false" outlineLevel="0" collapsed="false">
      <c r="A132" s="0" t="s">
        <v>380</v>
      </c>
      <c r="B132" s="0" t="n">
        <v>0.46</v>
      </c>
      <c r="C132" s="0" t="n">
        <v>0.0208</v>
      </c>
      <c r="D132" s="0" t="e">
        <f aca="false"/>
        <v>#NUM!</v>
      </c>
      <c r="E132" s="0" t="s">
        <v>381</v>
      </c>
    </row>
    <row r="133" customFormat="false" ht="12.5" hidden="false" customHeight="false" outlineLevel="0" collapsed="false">
      <c r="A133" s="0" t="s">
        <v>382</v>
      </c>
      <c r="B133" s="0" t="n">
        <v>0.452</v>
      </c>
      <c r="C133" s="0" t="n">
        <v>0.017</v>
      </c>
      <c r="D133" s="0" t="e">
        <f aca="false"/>
        <v>#NUM!</v>
      </c>
      <c r="E133" s="0" t="s">
        <v>383</v>
      </c>
    </row>
    <row r="134" customFormat="false" ht="12.5" hidden="false" customHeight="false" outlineLevel="0" collapsed="false">
      <c r="A134" s="0" t="s">
        <v>384</v>
      </c>
      <c r="B134" s="0" t="n">
        <v>0.451</v>
      </c>
      <c r="C134" s="0" t="n">
        <v>0.0294</v>
      </c>
      <c r="D134" s="0" t="e">
        <f aca="false"/>
        <v>#NUM!</v>
      </c>
      <c r="E134" s="0" t="s">
        <v>385</v>
      </c>
    </row>
    <row r="135" customFormat="false" ht="12.5" hidden="false" customHeight="false" outlineLevel="0" collapsed="false">
      <c r="A135" s="0" t="s">
        <v>386</v>
      </c>
      <c r="B135" s="0" t="n">
        <v>0.451</v>
      </c>
      <c r="C135" s="0" t="n">
        <v>0.0294</v>
      </c>
      <c r="D135" s="0" t="e">
        <f aca="false"/>
        <v>#NUM!</v>
      </c>
      <c r="E135" s="0" t="s">
        <v>387</v>
      </c>
    </row>
    <row r="136" customFormat="false" ht="12.5" hidden="false" customHeight="false" outlineLevel="0" collapsed="false">
      <c r="A136" s="0" t="s">
        <v>388</v>
      </c>
      <c r="B136" s="0" t="n">
        <v>0.449</v>
      </c>
      <c r="C136" s="0" t="n">
        <v>0.0181</v>
      </c>
      <c r="D136" s="0" t="e">
        <f aca="false"/>
        <v>#NUM!</v>
      </c>
      <c r="E136" s="0" t="s">
        <v>389</v>
      </c>
    </row>
    <row r="137" customFormat="false" ht="12.5" hidden="false" customHeight="false" outlineLevel="0" collapsed="false">
      <c r="A137" s="0" t="s">
        <v>390</v>
      </c>
      <c r="B137" s="0" t="n">
        <v>0.445</v>
      </c>
      <c r="C137" s="0" t="n">
        <v>0.018</v>
      </c>
      <c r="D137" s="0" t="e">
        <f aca="false"/>
        <v>#NUM!</v>
      </c>
      <c r="E137" s="0" t="s">
        <v>237</v>
      </c>
    </row>
    <row r="138" customFormat="false" ht="12.5" hidden="false" customHeight="false" outlineLevel="0" collapsed="false">
      <c r="A138" s="0" t="s">
        <v>391</v>
      </c>
      <c r="B138" s="0" t="n">
        <v>0.441</v>
      </c>
      <c r="C138" s="0" t="n">
        <v>0.0286</v>
      </c>
      <c r="D138" s="0" t="e">
        <f aca="false"/>
        <v>#NUM!</v>
      </c>
      <c r="E138" s="0" t="s">
        <v>392</v>
      </c>
    </row>
    <row r="139" customFormat="false" ht="12.5" hidden="false" customHeight="false" outlineLevel="0" collapsed="false">
      <c r="A139" s="0" t="s">
        <v>393</v>
      </c>
      <c r="B139" s="0" t="n">
        <v>0.441</v>
      </c>
      <c r="C139" s="0" t="n">
        <v>0.0286</v>
      </c>
      <c r="D139" s="0" t="e">
        <f aca="false"/>
        <v>#NUM!</v>
      </c>
      <c r="E139" s="0" t="s">
        <v>220</v>
      </c>
    </row>
    <row r="140" customFormat="false" ht="12.5" hidden="false" customHeight="false" outlineLevel="0" collapsed="false">
      <c r="A140" s="0" t="s">
        <v>394</v>
      </c>
      <c r="B140" s="0" t="n">
        <v>0.433</v>
      </c>
      <c r="C140" s="0" t="n">
        <v>0.0156</v>
      </c>
      <c r="D140" s="0" t="n">
        <v>0</v>
      </c>
      <c r="E140" s="0" t="s">
        <v>395</v>
      </c>
    </row>
    <row r="141" customFormat="false" ht="12.5" hidden="false" customHeight="false" outlineLevel="0" collapsed="false">
      <c r="A141" s="0" t="s">
        <v>396</v>
      </c>
      <c r="B141" s="0" t="n">
        <v>0.426</v>
      </c>
      <c r="C141" s="0" t="n">
        <v>0.0196</v>
      </c>
      <c r="D141" s="0" t="e">
        <f aca="false"/>
        <v>#NUM!</v>
      </c>
      <c r="E141" s="0" t="s">
        <v>397</v>
      </c>
    </row>
    <row r="142" customFormat="false" ht="12.5" hidden="false" customHeight="false" outlineLevel="0" collapsed="false">
      <c r="A142" s="0" t="s">
        <v>398</v>
      </c>
      <c r="B142" s="0" t="n">
        <v>0.426</v>
      </c>
      <c r="C142" s="0" t="n">
        <v>0.0196</v>
      </c>
      <c r="D142" s="0" t="e">
        <f aca="false"/>
        <v>#NUM!</v>
      </c>
      <c r="E142" s="0" t="s">
        <v>399</v>
      </c>
    </row>
    <row r="143" customFormat="false" ht="12.5" hidden="false" customHeight="false" outlineLevel="0" collapsed="false">
      <c r="A143" s="0" t="s">
        <v>400</v>
      </c>
      <c r="B143" s="0" t="n">
        <v>0.42</v>
      </c>
      <c r="C143" s="0" t="n">
        <v>0.0194</v>
      </c>
      <c r="D143" s="0" t="e">
        <f aca="false"/>
        <v>#NUM!</v>
      </c>
      <c r="E143" s="0" t="s">
        <v>338</v>
      </c>
    </row>
    <row r="144" customFormat="false" ht="12.5" hidden="false" customHeight="false" outlineLevel="0" collapsed="false">
      <c r="A144" s="0" t="s">
        <v>401</v>
      </c>
      <c r="B144" s="0" t="n">
        <v>0.416</v>
      </c>
      <c r="C144" s="0" t="n">
        <v>0.0192</v>
      </c>
      <c r="D144" s="0" t="e">
        <f aca="false"/>
        <v>#NUM!</v>
      </c>
      <c r="E144" s="0" t="s">
        <v>402</v>
      </c>
    </row>
    <row r="145" customFormat="false" ht="12.5" hidden="false" customHeight="false" outlineLevel="0" collapsed="false">
      <c r="A145" s="0" t="s">
        <v>403</v>
      </c>
      <c r="B145" s="0" t="n">
        <v>0.412</v>
      </c>
      <c r="C145" s="0" t="n">
        <v>0.0263</v>
      </c>
      <c r="D145" s="0" t="e">
        <f aca="false"/>
        <v>#NUM!</v>
      </c>
      <c r="E145" s="0" t="s">
        <v>404</v>
      </c>
    </row>
    <row r="146" customFormat="false" ht="12.5" hidden="false" customHeight="false" outlineLevel="0" collapsed="false">
      <c r="A146" s="0" t="s">
        <v>405</v>
      </c>
      <c r="B146" s="0" t="n">
        <v>0.408</v>
      </c>
      <c r="C146" s="0" t="n">
        <v>0.017</v>
      </c>
      <c r="D146" s="0" t="e">
        <f aca="false"/>
        <v>#NUM!</v>
      </c>
      <c r="E146" s="0" t="s">
        <v>406</v>
      </c>
    </row>
    <row r="147" customFormat="false" ht="12.5" hidden="false" customHeight="false" outlineLevel="0" collapsed="false">
      <c r="A147" s="0" t="s">
        <v>407</v>
      </c>
      <c r="B147" s="0" t="n">
        <v>0.389</v>
      </c>
      <c r="C147" s="0" t="n">
        <v>0.0166</v>
      </c>
      <c r="D147" s="0" t="e">
        <f aca="false"/>
        <v>#NUM!</v>
      </c>
      <c r="E147" s="0" t="s">
        <v>408</v>
      </c>
    </row>
    <row r="148" customFormat="false" ht="12.5" hidden="false" customHeight="false" outlineLevel="0" collapsed="false">
      <c r="A148" s="0" t="s">
        <v>409</v>
      </c>
      <c r="B148" s="0" t="n">
        <v>0.387</v>
      </c>
      <c r="C148" s="0" t="n">
        <v>0.0244</v>
      </c>
      <c r="D148" s="0" t="e">
        <f aca="false"/>
        <v>#NUM!</v>
      </c>
      <c r="E148" s="0" t="s">
        <v>343</v>
      </c>
    </row>
    <row r="149" customFormat="false" ht="12.5" hidden="false" customHeight="false" outlineLevel="0" collapsed="false">
      <c r="A149" s="0" t="s">
        <v>410</v>
      </c>
      <c r="B149" s="0" t="n">
        <v>0.38</v>
      </c>
      <c r="C149" s="0" t="n">
        <v>0.0238</v>
      </c>
      <c r="D149" s="0" t="e">
        <f aca="false"/>
        <v>#NUM!</v>
      </c>
      <c r="E149" s="0" t="s">
        <v>387</v>
      </c>
    </row>
    <row r="150" customFormat="false" ht="12.5" hidden="false" customHeight="false" outlineLevel="0" collapsed="false">
      <c r="A150" s="0" t="s">
        <v>411</v>
      </c>
      <c r="B150" s="0" t="n">
        <v>0.372</v>
      </c>
      <c r="C150" s="0" t="n">
        <v>0.0233</v>
      </c>
      <c r="D150" s="0" t="e">
        <f aca="false"/>
        <v>#NUM!</v>
      </c>
      <c r="E150" s="0" t="s">
        <v>343</v>
      </c>
    </row>
    <row r="151" customFormat="false" ht="12.5" hidden="false" customHeight="false" outlineLevel="0" collapsed="false">
      <c r="A151" s="0" t="s">
        <v>412</v>
      </c>
      <c r="B151" s="0" t="n">
        <v>0.365</v>
      </c>
      <c r="C151" s="0" t="n">
        <v>0.0227</v>
      </c>
      <c r="D151" s="0" t="e">
        <f aca="false"/>
        <v>#NUM!</v>
      </c>
      <c r="E151" s="0" t="s">
        <v>387</v>
      </c>
    </row>
    <row r="152" customFormat="false" ht="12.5" hidden="false" customHeight="false" outlineLevel="0" collapsed="false">
      <c r="A152" s="0" t="s">
        <v>413</v>
      </c>
      <c r="B152" s="0" t="n">
        <v>0.365</v>
      </c>
      <c r="C152" s="0" t="n">
        <v>0.0227</v>
      </c>
      <c r="D152" s="0" t="e">
        <f aca="false"/>
        <v>#NUM!</v>
      </c>
      <c r="E152" s="0" t="s">
        <v>255</v>
      </c>
    </row>
    <row r="153" customFormat="false" ht="12.5" hidden="false" customHeight="false" outlineLevel="0" collapsed="false">
      <c r="A153" s="0" t="s">
        <v>414</v>
      </c>
      <c r="B153" s="0" t="n">
        <v>0.365</v>
      </c>
      <c r="C153" s="0" t="n">
        <v>0.0227</v>
      </c>
      <c r="D153" s="0" t="e">
        <f aca="false"/>
        <v>#NUM!</v>
      </c>
      <c r="E153" s="0" t="s">
        <v>415</v>
      </c>
    </row>
    <row r="154" customFormat="false" ht="12.5" hidden="false" customHeight="false" outlineLevel="0" collapsed="false">
      <c r="A154" s="0" t="s">
        <v>416</v>
      </c>
      <c r="B154" s="0" t="n">
        <v>0.358</v>
      </c>
      <c r="C154" s="0" t="n">
        <v>0.0222</v>
      </c>
      <c r="D154" s="0" t="e">
        <f aca="false"/>
        <v>#NUM!</v>
      </c>
      <c r="E154" s="0" t="s">
        <v>417</v>
      </c>
    </row>
    <row r="155" customFormat="false" ht="12.5" hidden="false" customHeight="false" outlineLevel="0" collapsed="false">
      <c r="A155" s="0" t="s">
        <v>418</v>
      </c>
      <c r="B155" s="0" t="n">
        <v>0.355</v>
      </c>
      <c r="C155" s="0" t="n">
        <v>0.0171</v>
      </c>
      <c r="D155" s="0" t="e">
        <f aca="false"/>
        <v>#NUM!</v>
      </c>
      <c r="E155" s="0" t="s">
        <v>419</v>
      </c>
    </row>
    <row r="156" customFormat="false" ht="12.5" hidden="false" customHeight="false" outlineLevel="0" collapsed="false">
      <c r="A156" s="0" t="s">
        <v>420</v>
      </c>
      <c r="B156" s="0" t="n">
        <v>0.355</v>
      </c>
      <c r="C156" s="0" t="n">
        <v>0.0171</v>
      </c>
      <c r="D156" s="0" t="e">
        <f aca="false"/>
        <v>#NUM!</v>
      </c>
      <c r="E156" s="0" t="s">
        <v>421</v>
      </c>
    </row>
    <row r="157" customFormat="false" ht="12.5" hidden="false" customHeight="false" outlineLevel="0" collapsed="false">
      <c r="A157" s="0" t="s">
        <v>422</v>
      </c>
      <c r="B157" s="0" t="n">
        <v>0.355</v>
      </c>
      <c r="C157" s="0" t="n">
        <v>0.0171</v>
      </c>
      <c r="D157" s="0" t="e">
        <f aca="false"/>
        <v>#NUM!</v>
      </c>
      <c r="E157" s="0" t="s">
        <v>423</v>
      </c>
    </row>
    <row r="158" customFormat="false" ht="12.5" hidden="false" customHeight="false" outlineLevel="0" collapsed="false">
      <c r="A158" s="0" t="s">
        <v>424</v>
      </c>
      <c r="B158" s="0" t="n">
        <v>0.352</v>
      </c>
      <c r="C158" s="0" t="n">
        <v>0.0156</v>
      </c>
      <c r="D158" s="0" t="e">
        <f aca="false"/>
        <v>#NUM!</v>
      </c>
      <c r="E158" s="0" t="s">
        <v>425</v>
      </c>
    </row>
    <row r="159" customFormat="false" ht="12.5" hidden="false" customHeight="false" outlineLevel="0" collapsed="false">
      <c r="A159" s="0" t="s">
        <v>426</v>
      </c>
      <c r="B159" s="0" t="n">
        <v>0.352</v>
      </c>
      <c r="C159" s="0" t="n">
        <v>0.0156</v>
      </c>
      <c r="D159" s="0" t="e">
        <f aca="false"/>
        <v>#NUM!</v>
      </c>
      <c r="E159" s="0" t="s">
        <v>427</v>
      </c>
    </row>
    <row r="160" customFormat="false" ht="12.5" hidden="false" customHeight="false" outlineLevel="0" collapsed="false">
      <c r="A160" s="0" t="s">
        <v>428</v>
      </c>
      <c r="B160" s="0" t="n">
        <v>0.35</v>
      </c>
      <c r="C160" s="0" t="n">
        <v>0.0217</v>
      </c>
      <c r="D160" s="0" t="e">
        <f aca="false"/>
        <v>#NUM!</v>
      </c>
      <c r="E160" s="0" t="s">
        <v>353</v>
      </c>
    </row>
    <row r="161" customFormat="false" ht="12.5" hidden="false" customHeight="false" outlineLevel="0" collapsed="false">
      <c r="A161" s="0" t="s">
        <v>429</v>
      </c>
      <c r="B161" s="0" t="n">
        <v>0.349</v>
      </c>
      <c r="C161" s="0" t="n">
        <v>0.0155</v>
      </c>
      <c r="D161" s="0" t="e">
        <f aca="false"/>
        <v>#NUM!</v>
      </c>
      <c r="E161" s="0" t="s">
        <v>371</v>
      </c>
    </row>
    <row r="162" customFormat="false" ht="12.5" hidden="false" customHeight="false" outlineLevel="0" collapsed="false">
      <c r="A162" s="0" t="s">
        <v>430</v>
      </c>
      <c r="B162" s="0" t="n">
        <v>0.347</v>
      </c>
      <c r="C162" s="0" t="n">
        <v>0.0168</v>
      </c>
      <c r="D162" s="0" t="e">
        <f aca="false"/>
        <v>#NUM!</v>
      </c>
      <c r="E162" s="0" t="s">
        <v>431</v>
      </c>
    </row>
    <row r="163" customFormat="false" ht="12.5" hidden="false" customHeight="false" outlineLevel="0" collapsed="false">
      <c r="A163" s="0" t="s">
        <v>432</v>
      </c>
      <c r="B163" s="0" t="n">
        <v>0.338</v>
      </c>
      <c r="C163" s="0" t="n">
        <v>0.0147</v>
      </c>
      <c r="D163" s="0" t="n">
        <v>2</v>
      </c>
      <c r="E163" s="0" t="s">
        <v>433</v>
      </c>
    </row>
    <row r="164" customFormat="false" ht="12.5" hidden="false" customHeight="false" outlineLevel="0" collapsed="false">
      <c r="A164" s="0" t="s">
        <v>434</v>
      </c>
      <c r="B164" s="0" t="n">
        <v>0.318</v>
      </c>
      <c r="C164" s="0" t="n">
        <v>0.0148</v>
      </c>
      <c r="D164" s="0" t="e">
        <f aca="false"/>
        <v>#NUM!</v>
      </c>
      <c r="E164" s="0" t="s">
        <v>435</v>
      </c>
    </row>
    <row r="165" customFormat="false" ht="12.5" hidden="false" customHeight="false" outlineLevel="0" collapsed="false">
      <c r="A165" s="0" t="s">
        <v>436</v>
      </c>
      <c r="B165" s="0" t="n">
        <v>0.312</v>
      </c>
      <c r="C165" s="0" t="n">
        <v>0.0146</v>
      </c>
      <c r="D165" s="0" t="e">
        <f aca="false"/>
        <v>#NUM!</v>
      </c>
      <c r="E165" s="0" t="s">
        <v>437</v>
      </c>
    </row>
    <row r="166" customFormat="false" ht="12.5" hidden="false" customHeight="false" outlineLevel="0" collapsed="false">
      <c r="A166" s="0" t="s">
        <v>438</v>
      </c>
      <c r="B166" s="0" t="n">
        <v>0.311</v>
      </c>
      <c r="C166" s="0" t="n">
        <v>0.0141</v>
      </c>
      <c r="D166" s="0" t="e">
        <f aca="false"/>
        <v>#NUM!</v>
      </c>
      <c r="E166" s="0" t="s">
        <v>439</v>
      </c>
    </row>
    <row r="167" customFormat="false" ht="12.5" hidden="false" customHeight="false" outlineLevel="0" collapsed="false">
      <c r="A167" s="0" t="s">
        <v>440</v>
      </c>
      <c r="B167" s="0" t="n">
        <v>0.306</v>
      </c>
      <c r="C167" s="0" t="n">
        <v>0.0189</v>
      </c>
      <c r="D167" s="0" t="e">
        <f aca="false"/>
        <v>#NUM!</v>
      </c>
      <c r="E167" s="0" t="s">
        <v>441</v>
      </c>
    </row>
    <row r="168" customFormat="false" ht="12.5" hidden="false" customHeight="false" outlineLevel="0" collapsed="false">
      <c r="A168" s="0" t="s">
        <v>442</v>
      </c>
      <c r="B168" s="0" t="n">
        <v>0.3</v>
      </c>
      <c r="C168" s="0" t="n">
        <v>0.0185</v>
      </c>
      <c r="D168" s="0" t="e">
        <f aca="false"/>
        <v>#NUM!</v>
      </c>
      <c r="E168" s="0" t="s">
        <v>385</v>
      </c>
    </row>
    <row r="169" customFormat="false" ht="12.5" hidden="false" customHeight="false" outlineLevel="0" collapsed="false">
      <c r="A169" s="0" t="s">
        <v>443</v>
      </c>
      <c r="B169" s="0" t="n">
        <v>0.295</v>
      </c>
      <c r="C169" s="0" t="n">
        <v>0.0182</v>
      </c>
      <c r="D169" s="0" t="e">
        <f aca="false"/>
        <v>#NUM!</v>
      </c>
      <c r="E169" s="0" t="s">
        <v>444</v>
      </c>
    </row>
    <row r="170" customFormat="false" ht="12.5" hidden="false" customHeight="false" outlineLevel="0" collapsed="false">
      <c r="A170" s="0" t="s">
        <v>445</v>
      </c>
      <c r="B170" s="0" t="n">
        <v>0.295</v>
      </c>
      <c r="C170" s="0" t="n">
        <v>0.0182</v>
      </c>
      <c r="D170" s="0" t="e">
        <f aca="false"/>
        <v>#NUM!</v>
      </c>
      <c r="E170" s="0" t="s">
        <v>446</v>
      </c>
    </row>
    <row r="171" customFormat="false" ht="12.5" hidden="false" customHeight="false" outlineLevel="0" collapsed="false">
      <c r="A171" s="0" t="s">
        <v>447</v>
      </c>
      <c r="B171" s="0" t="n">
        <v>0.292</v>
      </c>
      <c r="C171" s="0" t="n">
        <v>0.0136</v>
      </c>
      <c r="D171" s="0" t="n">
        <v>1.342</v>
      </c>
      <c r="E171" s="0" t="s">
        <v>448</v>
      </c>
    </row>
    <row r="172" customFormat="false" ht="12.5" hidden="false" customHeight="false" outlineLevel="0" collapsed="false">
      <c r="A172" s="0" t="s">
        <v>449</v>
      </c>
      <c r="B172" s="0" t="n">
        <v>0.292</v>
      </c>
      <c r="C172" s="0" t="n">
        <v>0.0137</v>
      </c>
      <c r="D172" s="0" t="n">
        <v>2</v>
      </c>
      <c r="E172" s="0" t="s">
        <v>450</v>
      </c>
    </row>
    <row r="173" customFormat="false" ht="12.5" hidden="false" customHeight="false" outlineLevel="0" collapsed="false">
      <c r="A173" s="0" t="s">
        <v>451</v>
      </c>
      <c r="B173" s="0" t="n">
        <v>0.289</v>
      </c>
      <c r="C173" s="0" t="n">
        <v>0.0179</v>
      </c>
      <c r="D173" s="0" t="e">
        <f aca="false"/>
        <v>#NUM!</v>
      </c>
      <c r="E173" s="0" t="s">
        <v>452</v>
      </c>
    </row>
    <row r="174" customFormat="false" ht="12.5" hidden="false" customHeight="false" outlineLevel="0" collapsed="false">
      <c r="A174" s="0" t="s">
        <v>453</v>
      </c>
      <c r="B174" s="0" t="n">
        <v>0.284</v>
      </c>
      <c r="C174" s="0" t="n">
        <v>0.0175</v>
      </c>
      <c r="D174" s="0" t="e">
        <f aca="false"/>
        <v>#NUM!</v>
      </c>
      <c r="E174" s="0" t="s">
        <v>454</v>
      </c>
    </row>
    <row r="175" customFormat="false" ht="12.5" hidden="false" customHeight="false" outlineLevel="0" collapsed="false">
      <c r="A175" s="0" t="s">
        <v>455</v>
      </c>
      <c r="B175" s="0" t="n">
        <v>0.281</v>
      </c>
      <c r="C175" s="0" t="n">
        <v>0.0139</v>
      </c>
      <c r="D175" s="0" t="e">
        <f aca="false"/>
        <v>#NUM!</v>
      </c>
      <c r="E175" s="0" t="s">
        <v>456</v>
      </c>
    </row>
    <row r="176" customFormat="false" ht="12.5" hidden="false" customHeight="false" outlineLevel="0" collapsed="false">
      <c r="A176" s="0" t="s">
        <v>457</v>
      </c>
      <c r="B176" s="0" t="n">
        <v>0.281</v>
      </c>
      <c r="C176" s="0" t="n">
        <v>0.0146</v>
      </c>
      <c r="D176" s="0" t="e">
        <f aca="false"/>
        <v>#NUM!</v>
      </c>
      <c r="E176" s="0" t="s">
        <v>458</v>
      </c>
    </row>
    <row r="177" customFormat="false" ht="12.5" hidden="false" customHeight="false" outlineLevel="0" collapsed="false">
      <c r="A177" s="0" t="s">
        <v>459</v>
      </c>
      <c r="B177" s="0" t="n">
        <v>0.281</v>
      </c>
      <c r="C177" s="0" t="n">
        <v>0.0146</v>
      </c>
      <c r="D177" s="0" t="e">
        <f aca="false"/>
        <v>#NUM!</v>
      </c>
      <c r="E177" s="0" t="s">
        <v>458</v>
      </c>
    </row>
    <row r="178" customFormat="false" ht="12.5" hidden="false" customHeight="false" outlineLevel="0" collapsed="false">
      <c r="A178" s="0" t="s">
        <v>460</v>
      </c>
      <c r="B178" s="0" t="n">
        <v>0.274</v>
      </c>
      <c r="C178" s="0" t="n">
        <v>0.0169</v>
      </c>
      <c r="D178" s="0" t="e">
        <f aca="false"/>
        <v>#NUM!</v>
      </c>
      <c r="E178" s="0" t="s">
        <v>461</v>
      </c>
    </row>
    <row r="179" customFormat="false" ht="12.5" hidden="false" customHeight="false" outlineLevel="0" collapsed="false">
      <c r="A179" s="0" t="s">
        <v>462</v>
      </c>
      <c r="B179" s="0" t="n">
        <v>0.264</v>
      </c>
      <c r="C179" s="0" t="n">
        <v>0.0164</v>
      </c>
      <c r="D179" s="0" t="e">
        <f aca="false"/>
        <v>#NUM!</v>
      </c>
      <c r="E179" s="0" t="s">
        <v>353</v>
      </c>
    </row>
    <row r="180" customFormat="false" ht="12.5" hidden="false" customHeight="false" outlineLevel="0" collapsed="false">
      <c r="A180" s="0" t="s">
        <v>463</v>
      </c>
      <c r="B180" s="0" t="n">
        <v>0.264</v>
      </c>
      <c r="C180" s="0" t="n">
        <v>0.0164</v>
      </c>
      <c r="D180" s="0" t="e">
        <f aca="false"/>
        <v>#NUM!</v>
      </c>
      <c r="E180" s="0" t="s">
        <v>379</v>
      </c>
    </row>
    <row r="181" customFormat="false" ht="12.5" hidden="false" customHeight="false" outlineLevel="0" collapsed="false">
      <c r="A181" s="0" t="s">
        <v>464</v>
      </c>
      <c r="B181" s="0" t="n">
        <v>0.26</v>
      </c>
      <c r="C181" s="0" t="n">
        <v>0.0133</v>
      </c>
      <c r="D181" s="0" t="e">
        <f aca="false"/>
        <v>#NUM!</v>
      </c>
      <c r="E181" s="0" t="s">
        <v>465</v>
      </c>
    </row>
    <row r="182" customFormat="false" ht="12.5" hidden="false" customHeight="false" outlineLevel="0" collapsed="false">
      <c r="A182" s="0" t="s">
        <v>466</v>
      </c>
      <c r="B182" s="0" t="n">
        <v>0.255</v>
      </c>
      <c r="C182" s="0" t="n">
        <v>0.0159</v>
      </c>
      <c r="D182" s="0" t="e">
        <f aca="false"/>
        <v>#NUM!</v>
      </c>
      <c r="E182" s="0" t="s">
        <v>467</v>
      </c>
    </row>
    <row r="183" customFormat="false" ht="12.5" hidden="false" customHeight="false" outlineLevel="0" collapsed="false">
      <c r="A183" s="0" t="s">
        <v>468</v>
      </c>
      <c r="B183" s="0" t="n">
        <v>0.253</v>
      </c>
      <c r="C183" s="0" t="n">
        <v>0.0137</v>
      </c>
      <c r="D183" s="0" t="e">
        <f aca="false"/>
        <v>#NUM!</v>
      </c>
      <c r="E183" s="0" t="s">
        <v>67</v>
      </c>
    </row>
    <row r="184" customFormat="false" ht="12.5" hidden="false" customHeight="false" outlineLevel="0" collapsed="false">
      <c r="A184" s="0" t="s">
        <v>469</v>
      </c>
      <c r="B184" s="0" t="n">
        <v>0.243</v>
      </c>
      <c r="C184" s="0" t="n">
        <v>0.0152</v>
      </c>
      <c r="D184" s="0" t="e">
        <f aca="false"/>
        <v>#NUM!</v>
      </c>
      <c r="E184" s="0" t="s">
        <v>265</v>
      </c>
    </row>
    <row r="185" customFormat="false" ht="12.5" hidden="false" customHeight="false" outlineLevel="0" collapsed="false">
      <c r="A185" s="0" t="s">
        <v>470</v>
      </c>
      <c r="B185" s="0" t="n">
        <v>0.243</v>
      </c>
      <c r="C185" s="0" t="n">
        <v>0.0152</v>
      </c>
      <c r="D185" s="0" t="e">
        <f aca="false"/>
        <v>#NUM!</v>
      </c>
      <c r="E185" s="0" t="s">
        <v>471</v>
      </c>
    </row>
    <row r="186" customFormat="false" ht="12.5" hidden="false" customHeight="false" outlineLevel="0" collapsed="false">
      <c r="A186" s="0" t="s">
        <v>472</v>
      </c>
      <c r="B186" s="0" t="n">
        <v>0.242</v>
      </c>
      <c r="C186" s="0" t="n">
        <v>0.0133</v>
      </c>
      <c r="D186" s="0" t="e">
        <f aca="false"/>
        <v>#NUM!</v>
      </c>
      <c r="E186" s="0" t="s">
        <v>473</v>
      </c>
    </row>
    <row r="187" customFormat="false" ht="12.5" hidden="false" customHeight="false" outlineLevel="0" collapsed="false">
      <c r="A187" s="0" t="s">
        <v>474</v>
      </c>
      <c r="B187" s="0" t="n">
        <v>0.237</v>
      </c>
      <c r="C187" s="0" t="n">
        <v>0.0132</v>
      </c>
      <c r="D187" s="0" t="e">
        <f aca="false"/>
        <v>#NUM!</v>
      </c>
      <c r="E187" s="0" t="s">
        <v>458</v>
      </c>
    </row>
    <row r="188" customFormat="false" ht="12.5" hidden="false" customHeight="false" outlineLevel="0" collapsed="false">
      <c r="A188" s="0" t="s">
        <v>475</v>
      </c>
      <c r="B188" s="0" t="n">
        <v>0.223</v>
      </c>
      <c r="C188" s="0" t="n">
        <v>0.0141</v>
      </c>
      <c r="D188" s="0" t="e">
        <f aca="false"/>
        <v>#NUM!</v>
      </c>
      <c r="E188" s="0" t="s">
        <v>454</v>
      </c>
    </row>
    <row r="189" customFormat="false" ht="12.5" hidden="false" customHeight="false" outlineLevel="0" collapsed="false">
      <c r="A189" s="0" t="s">
        <v>476</v>
      </c>
      <c r="B189" s="0" t="n">
        <v>0.215</v>
      </c>
      <c r="C189" s="0" t="n">
        <v>0.0137</v>
      </c>
      <c r="D189" s="0" t="e">
        <f aca="false"/>
        <v>#NUM!</v>
      </c>
      <c r="E189" s="0" t="s">
        <v>444</v>
      </c>
    </row>
    <row r="190" customFormat="false" ht="12.5" hidden="false" customHeight="false" outlineLevel="0" collapsed="false">
      <c r="A190" s="0" t="s">
        <v>477</v>
      </c>
      <c r="B190" s="0" t="n">
        <v>0.215</v>
      </c>
      <c r="C190" s="0" t="n">
        <v>0.0137</v>
      </c>
      <c r="D190" s="0" t="e">
        <f aca="false"/>
        <v>#NUM!</v>
      </c>
      <c r="E190" s="0" t="s">
        <v>444</v>
      </c>
    </row>
    <row r="191" customFormat="false" ht="12.5" hidden="false" customHeight="false" outlineLevel="0" collapsed="false">
      <c r="A191" s="0" t="s">
        <v>478</v>
      </c>
      <c r="B191" s="0" t="n">
        <v>0.215</v>
      </c>
      <c r="C191" s="0" t="n">
        <v>0.0137</v>
      </c>
      <c r="D191" s="0" t="e">
        <f aca="false"/>
        <v>#NUM!</v>
      </c>
      <c r="E191" s="0" t="s">
        <v>297</v>
      </c>
    </row>
    <row r="192" customFormat="false" ht="12.5" hidden="false" customHeight="false" outlineLevel="0" collapsed="false">
      <c r="A192" s="0" t="s">
        <v>479</v>
      </c>
      <c r="B192" s="0" t="n">
        <v>0.201</v>
      </c>
      <c r="C192" s="0" t="n">
        <v>0.013</v>
      </c>
      <c r="D192" s="0" t="e">
        <f aca="false"/>
        <v>#NUM!</v>
      </c>
      <c r="E192" s="0" t="s">
        <v>480</v>
      </c>
    </row>
    <row r="193" customFormat="false" ht="12.5" hidden="false" customHeight="false" outlineLevel="0" collapsed="false">
      <c r="A193" s="0" t="s">
        <v>481</v>
      </c>
      <c r="B193" s="0" t="n">
        <v>0.198</v>
      </c>
      <c r="C193" s="0" t="n">
        <v>0.0128</v>
      </c>
      <c r="D193" s="0" t="e">
        <f aca="false"/>
        <v>#NUM!</v>
      </c>
      <c r="E193" s="0" t="s">
        <v>282</v>
      </c>
    </row>
    <row r="194" customFormat="false" ht="12.5" hidden="false" customHeight="false" outlineLevel="0" collapsed="false">
      <c r="A194" s="0" t="s">
        <v>482</v>
      </c>
      <c r="B194" s="0" t="n">
        <v>0.198</v>
      </c>
      <c r="C194" s="0" t="n">
        <v>0.0128</v>
      </c>
      <c r="D194" s="0" t="e">
        <f aca="false"/>
        <v>#NUM!</v>
      </c>
      <c r="E194" s="0" t="s">
        <v>417</v>
      </c>
    </row>
    <row r="195" customFormat="false" ht="12.5" hidden="false" customHeight="false" outlineLevel="0" collapsed="false">
      <c r="A195" s="0" t="s">
        <v>483</v>
      </c>
      <c r="B195" s="0" t="n">
        <v>0</v>
      </c>
      <c r="C195" s="0" t="n">
        <v>0.0105</v>
      </c>
      <c r="D195" s="0" t="e">
        <f aca="false"/>
        <v>#NUM!</v>
      </c>
      <c r="E195" s="0" t="s">
        <v>484</v>
      </c>
    </row>
    <row r="196" customFormat="false" ht="12.5" hidden="false" customHeight="false" outlineLevel="0" collapsed="false">
      <c r="A196" s="0" t="s">
        <v>485</v>
      </c>
      <c r="B196" s="0" t="n">
        <v>0</v>
      </c>
      <c r="C196" s="0" t="n">
        <v>0.00971</v>
      </c>
      <c r="D196" s="0" t="e">
        <f aca="false"/>
        <v>#NUM!</v>
      </c>
      <c r="E196" s="0" t="s">
        <v>444</v>
      </c>
    </row>
    <row r="197" customFormat="false" ht="12.5" hidden="false" customHeight="false" outlineLevel="0" collapsed="false">
      <c r="A197" s="0" t="s">
        <v>486</v>
      </c>
      <c r="B197" s="0" t="n">
        <v>0</v>
      </c>
      <c r="C197" s="0" t="n">
        <v>0.0084</v>
      </c>
      <c r="D197" s="0" t="e">
        <f aca="false"/>
        <v>#NUM!</v>
      </c>
      <c r="E197" s="0" t="s">
        <v>487</v>
      </c>
    </row>
    <row r="198" customFormat="false" ht="12.5" hidden="false" customHeight="false" outlineLevel="0" collapsed="false">
      <c r="A198" s="0" t="s">
        <v>488</v>
      </c>
      <c r="B198" s="0" t="n">
        <v>0</v>
      </c>
      <c r="C198" s="0" t="n">
        <v>0.00427</v>
      </c>
      <c r="D198" s="0" t="e">
        <f aca="false"/>
        <v>#NUM!</v>
      </c>
      <c r="E198" s="0" t="s">
        <v>444</v>
      </c>
    </row>
    <row r="199" customFormat="false" ht="12.5" hidden="false" customHeight="false" outlineLevel="0" collapsed="false">
      <c r="A199" s="0" t="s">
        <v>489</v>
      </c>
      <c r="B199" s="0" t="n">
        <v>0</v>
      </c>
      <c r="C199" s="0" t="n">
        <v>0.00538</v>
      </c>
      <c r="D199" s="0" t="e">
        <f aca="false"/>
        <v>#NUM!</v>
      </c>
      <c r="E199" s="0" t="s">
        <v>490</v>
      </c>
    </row>
    <row r="200" customFormat="false" ht="12.5" hidden="false" customHeight="false" outlineLevel="0" collapsed="false">
      <c r="A200" s="0" t="s">
        <v>491</v>
      </c>
      <c r="B200" s="0" t="n">
        <v>0</v>
      </c>
      <c r="C200" s="0" t="n">
        <v>0.0112</v>
      </c>
      <c r="D200" s="0" t="e">
        <f aca="false"/>
        <v>#NUM!</v>
      </c>
      <c r="E200" s="0" t="s">
        <v>492</v>
      </c>
    </row>
    <row r="201" customFormat="false" ht="12.5" hidden="false" customHeight="false" outlineLevel="0" collapsed="false">
      <c r="A201" s="0" t="s">
        <v>493</v>
      </c>
      <c r="B201" s="0" t="n">
        <v>0</v>
      </c>
      <c r="C201" s="0" t="n">
        <v>0.0103</v>
      </c>
      <c r="D201" s="0" t="e">
        <f aca="false"/>
        <v>#NUM!</v>
      </c>
      <c r="E201" s="0" t="s">
        <v>454</v>
      </c>
    </row>
    <row r="202" customFormat="false" ht="12.5" hidden="false" customHeight="false" outlineLevel="0" collapsed="false">
      <c r="A202" s="0" t="s">
        <v>494</v>
      </c>
      <c r="B202" s="0" t="n">
        <v>0</v>
      </c>
      <c r="C202" s="0" t="n">
        <v>0.0104</v>
      </c>
      <c r="D202" s="0" t="e">
        <f aca="false"/>
        <v>#NUM!</v>
      </c>
      <c r="E202" s="0" t="s">
        <v>495</v>
      </c>
    </row>
    <row r="203" customFormat="false" ht="12.5" hidden="false" customHeight="false" outlineLevel="0" collapsed="false">
      <c r="A203" s="0" t="s">
        <v>496</v>
      </c>
      <c r="B203" s="0" t="n">
        <v>0</v>
      </c>
      <c r="C203" s="0" t="n">
        <v>0.00794</v>
      </c>
      <c r="D203" s="0" t="e">
        <f aca="false"/>
        <v>#NUM!</v>
      </c>
      <c r="E203" s="0" t="s">
        <v>471</v>
      </c>
    </row>
    <row r="204" customFormat="false" ht="12.5" hidden="false" customHeight="false" outlineLevel="0" collapsed="false">
      <c r="A204" s="0" t="s">
        <v>497</v>
      </c>
      <c r="B204" s="0" t="n">
        <v>0</v>
      </c>
      <c r="C204" s="0" t="n">
        <v>0.0106</v>
      </c>
      <c r="D204" s="0" t="e">
        <f aca="false"/>
        <v>#NUM!</v>
      </c>
      <c r="E204" s="0" t="s">
        <v>498</v>
      </c>
    </row>
    <row r="205" customFormat="false" ht="12.5" hidden="false" customHeight="false" outlineLevel="0" collapsed="false">
      <c r="A205" s="0" t="s">
        <v>499</v>
      </c>
      <c r="B205" s="0" t="n">
        <v>0</v>
      </c>
      <c r="C205" s="0" t="n">
        <v>0.012</v>
      </c>
      <c r="D205" s="0" t="e">
        <f aca="false"/>
        <v>#NUM!</v>
      </c>
      <c r="E205" s="0" t="s">
        <v>387</v>
      </c>
    </row>
    <row r="206" customFormat="false" ht="12.5" hidden="false" customHeight="false" outlineLevel="0" collapsed="false">
      <c r="A206" s="0" t="s">
        <v>500</v>
      </c>
      <c r="B206" s="0" t="n">
        <v>0</v>
      </c>
      <c r="C206" s="0" t="n">
        <v>0.0061</v>
      </c>
      <c r="D206" s="0" t="e">
        <f aca="false"/>
        <v>#NUM!</v>
      </c>
      <c r="E206" s="0" t="s">
        <v>454</v>
      </c>
    </row>
    <row r="207" customFormat="false" ht="12.5" hidden="false" customHeight="false" outlineLevel="0" collapsed="false">
      <c r="A207" s="0" t="s">
        <v>501</v>
      </c>
      <c r="B207" s="0" t="n">
        <v>0</v>
      </c>
      <c r="C207" s="0" t="n">
        <v>0.00847</v>
      </c>
      <c r="D207" s="0" t="e">
        <f aca="false"/>
        <v>#NUM!</v>
      </c>
      <c r="E207" s="0" t="s">
        <v>353</v>
      </c>
    </row>
    <row r="208" customFormat="false" ht="12.5" hidden="false" customHeight="false" outlineLevel="0" collapsed="false">
      <c r="A208" s="0" t="s">
        <v>502</v>
      </c>
      <c r="B208" s="0" t="n">
        <v>0</v>
      </c>
      <c r="C208" s="0" t="n">
        <v>0.00995</v>
      </c>
      <c r="D208" s="0" t="e">
        <f aca="false"/>
        <v>#NUM!</v>
      </c>
      <c r="E208" s="0" t="s">
        <v>503</v>
      </c>
    </row>
    <row r="209" customFormat="false" ht="12.5" hidden="false" customHeight="false" outlineLevel="0" collapsed="false">
      <c r="A209" s="0" t="s">
        <v>504</v>
      </c>
      <c r="B209" s="0" t="n">
        <v>0</v>
      </c>
      <c r="C209" s="0" t="n">
        <v>0.00546</v>
      </c>
      <c r="D209" s="0" t="e">
        <f aca="false"/>
        <v>#NUM!</v>
      </c>
      <c r="E209" s="0" t="s">
        <v>505</v>
      </c>
    </row>
    <row r="210" customFormat="false" ht="12.5" hidden="false" customHeight="false" outlineLevel="0" collapsed="false">
      <c r="A210" s="0" t="s">
        <v>506</v>
      </c>
      <c r="B210" s="0" t="n">
        <v>0</v>
      </c>
      <c r="C210" s="0" t="n">
        <v>0.00935</v>
      </c>
      <c r="D210" s="0" t="e">
        <f aca="false"/>
        <v>#NUM!</v>
      </c>
      <c r="E210" s="0" t="s">
        <v>505</v>
      </c>
    </row>
    <row r="211" customFormat="false" ht="12.5" hidden="false" customHeight="false" outlineLevel="0" collapsed="false">
      <c r="A211" s="0" t="s">
        <v>507</v>
      </c>
      <c r="B211" s="0" t="n">
        <v>0</v>
      </c>
      <c r="C211" s="0" t="n">
        <v>0.00943</v>
      </c>
      <c r="D211" s="0" t="e">
        <f aca="false"/>
        <v>#NUM!</v>
      </c>
      <c r="E211" s="0" t="s">
        <v>379</v>
      </c>
    </row>
    <row r="212" customFormat="false" ht="12.5" hidden="false" customHeight="false" outlineLevel="0" collapsed="false">
      <c r="A212" s="0" t="s">
        <v>508</v>
      </c>
      <c r="B212" s="0" t="n">
        <v>0</v>
      </c>
      <c r="C212" s="0" t="n">
        <v>0.00254</v>
      </c>
      <c r="D212" s="0" t="e">
        <f aca="false"/>
        <v>#NUM!</v>
      </c>
      <c r="E212" s="0" t="s">
        <v>454</v>
      </c>
    </row>
    <row r="213" customFormat="false" ht="12.5" hidden="false" customHeight="false" outlineLevel="0" collapsed="false">
      <c r="A213" s="0" t="s">
        <v>509</v>
      </c>
      <c r="B213" s="0" t="n">
        <v>0</v>
      </c>
      <c r="C213" s="0" t="n">
        <v>0.00588</v>
      </c>
      <c r="D213" s="0" t="e">
        <f aca="false"/>
        <v>#NUM!</v>
      </c>
      <c r="E213" s="0" t="s">
        <v>510</v>
      </c>
    </row>
    <row r="214" customFormat="false" ht="12.5" hidden="false" customHeight="false" outlineLevel="0" collapsed="false">
      <c r="A214" s="0" t="s">
        <v>511</v>
      </c>
      <c r="B214" s="0" t="n">
        <v>0</v>
      </c>
      <c r="C214" s="0" t="n">
        <v>0.00758</v>
      </c>
      <c r="D214" s="0" t="e">
        <f aca="false"/>
        <v>#NUM!</v>
      </c>
      <c r="E214" s="0" t="s">
        <v>512</v>
      </c>
    </row>
    <row r="215" customFormat="false" ht="12.5" hidden="false" customHeight="false" outlineLevel="0" collapsed="false">
      <c r="A215" s="0" t="s">
        <v>513</v>
      </c>
      <c r="B215" s="0" t="n">
        <v>0</v>
      </c>
      <c r="C215" s="0" t="n">
        <v>0.00342</v>
      </c>
      <c r="D215" s="0" t="e">
        <f aca="false"/>
        <v>#NUM!</v>
      </c>
      <c r="E215" s="0" t="s">
        <v>514</v>
      </c>
    </row>
    <row r="216" customFormat="false" ht="12.5" hidden="false" customHeight="false" outlineLevel="0" collapsed="false">
      <c r="A216" s="0" t="s">
        <v>515</v>
      </c>
      <c r="B216" s="0" t="n">
        <v>0</v>
      </c>
      <c r="C216" s="0" t="n">
        <v>0.00917</v>
      </c>
      <c r="D216" s="0" t="e">
        <f aca="false"/>
        <v>#NUM!</v>
      </c>
      <c r="E216" s="0" t="s">
        <v>444</v>
      </c>
    </row>
    <row r="217" customFormat="false" ht="12.5" hidden="false" customHeight="false" outlineLevel="0" collapsed="false">
      <c r="A217" s="0" t="s">
        <v>516</v>
      </c>
      <c r="B217" s="0" t="n">
        <v>0</v>
      </c>
      <c r="C217" s="0" t="n">
        <v>0.00781</v>
      </c>
      <c r="D217" s="0" t="e">
        <f aca="false"/>
        <v>#NUM!</v>
      </c>
      <c r="E217" s="0" t="s">
        <v>379</v>
      </c>
    </row>
    <row r="218" customFormat="false" ht="12.5" hidden="false" customHeight="false" outlineLevel="0" collapsed="false">
      <c r="A218" s="0" t="s">
        <v>517</v>
      </c>
      <c r="B218" s="0" t="n">
        <v>0</v>
      </c>
      <c r="C218" s="0" t="n">
        <v>0.0122</v>
      </c>
      <c r="D218" s="0" t="e">
        <f aca="false"/>
        <v>#NUM!</v>
      </c>
      <c r="E218" s="0" t="s">
        <v>518</v>
      </c>
    </row>
    <row r="219" customFormat="false" ht="12.5" hidden="false" customHeight="false" outlineLevel="0" collapsed="false">
      <c r="A219" s="0" t="s">
        <v>519</v>
      </c>
      <c r="B219" s="0" t="n">
        <v>0</v>
      </c>
      <c r="C219" s="0" t="n">
        <v>0.00495</v>
      </c>
      <c r="D219" s="0" t="e">
        <f aca="false"/>
        <v>#NUM!</v>
      </c>
      <c r="E219" s="0" t="s">
        <v>454</v>
      </c>
    </row>
    <row r="220" customFormat="false" ht="12.5" hidden="false" customHeight="false" outlineLevel="0" collapsed="false">
      <c r="A220" s="0" t="s">
        <v>520</v>
      </c>
      <c r="B220" s="0" t="n">
        <v>0</v>
      </c>
      <c r="C220" s="0" t="n">
        <v>0.00926</v>
      </c>
      <c r="D220" s="0" t="e">
        <f aca="false"/>
        <v>#NUM!</v>
      </c>
      <c r="E220" s="0" t="s">
        <v>444</v>
      </c>
    </row>
    <row r="221" customFormat="false" ht="12.5" hidden="false" customHeight="false" outlineLevel="0" collapsed="false">
      <c r="A221" s="0" t="s">
        <v>521</v>
      </c>
      <c r="B221" s="0" t="n">
        <v>0</v>
      </c>
      <c r="C221" s="0" t="n">
        <v>0.00877</v>
      </c>
      <c r="D221" s="0" t="e">
        <f aca="false"/>
        <v>#NUM!</v>
      </c>
      <c r="E221" s="0" t="s">
        <v>454</v>
      </c>
    </row>
    <row r="222" customFormat="false" ht="12.5" hidden="false" customHeight="false" outlineLevel="0" collapsed="false">
      <c r="A222" s="0" t="s">
        <v>522</v>
      </c>
      <c r="B222" s="0" t="n">
        <v>0</v>
      </c>
      <c r="C222" s="0" t="n">
        <v>0.00913</v>
      </c>
      <c r="D222" s="0" t="e">
        <f aca="false"/>
        <v>#NUM!</v>
      </c>
      <c r="E222" s="0" t="s">
        <v>280</v>
      </c>
    </row>
    <row r="223" customFormat="false" ht="12.5" hidden="false" customHeight="false" outlineLevel="0" collapsed="false">
      <c r="A223" s="0" t="s">
        <v>523</v>
      </c>
      <c r="B223" s="0" t="n">
        <v>0</v>
      </c>
      <c r="C223" s="0" t="n">
        <v>0.00725</v>
      </c>
      <c r="D223" s="0" t="e">
        <f aca="false"/>
        <v>#NUM!</v>
      </c>
      <c r="E223" s="0" t="s">
        <v>524</v>
      </c>
    </row>
    <row r="224" customFormat="false" ht="12.5" hidden="false" customHeight="false" outlineLevel="0" collapsed="false">
      <c r="A224" s="0" t="s">
        <v>525</v>
      </c>
      <c r="B224" s="0" t="n">
        <v>0</v>
      </c>
      <c r="C224" s="0" t="n">
        <v>0.00541</v>
      </c>
      <c r="D224" s="0" t="e">
        <f aca="false"/>
        <v>#NUM!</v>
      </c>
      <c r="E224" s="0" t="s">
        <v>454</v>
      </c>
    </row>
    <row r="225" customFormat="false" ht="12.5" hidden="false" customHeight="false" outlineLevel="0" collapsed="false">
      <c r="A225" s="0" t="s">
        <v>526</v>
      </c>
      <c r="B225" s="0" t="n">
        <v>0</v>
      </c>
      <c r="C225" s="0" t="n">
        <v>0.00826</v>
      </c>
      <c r="D225" s="0" t="e">
        <f aca="false"/>
        <v>#NUM!</v>
      </c>
      <c r="E225" s="0" t="s">
        <v>527</v>
      </c>
    </row>
    <row r="226" customFormat="false" ht="12.5" hidden="false" customHeight="false" outlineLevel="0" collapsed="false">
      <c r="A226" s="0" t="s">
        <v>528</v>
      </c>
      <c r="B226" s="0" t="n">
        <v>0</v>
      </c>
      <c r="C226" s="0" t="n">
        <v>0.00392</v>
      </c>
      <c r="D226" s="0" t="e">
        <f aca="false"/>
        <v>#NUM!</v>
      </c>
      <c r="E226" s="0" t="s">
        <v>454</v>
      </c>
    </row>
    <row r="227" customFormat="false" ht="12.5" hidden="false" customHeight="false" outlineLevel="0" collapsed="false">
      <c r="A227" s="0" t="s">
        <v>529</v>
      </c>
      <c r="B227" s="0" t="n">
        <v>0</v>
      </c>
      <c r="C227" s="0" t="n">
        <v>0.00725</v>
      </c>
      <c r="D227" s="0" t="e">
        <f aca="false"/>
        <v>#NUM!</v>
      </c>
      <c r="E227" s="0" t="s">
        <v>444</v>
      </c>
    </row>
    <row r="228" customFormat="false" ht="12.5" hidden="false" customHeight="false" outlineLevel="0" collapsed="false">
      <c r="A228" s="0" t="s">
        <v>530</v>
      </c>
      <c r="B228" s="0" t="n">
        <v>0</v>
      </c>
      <c r="C228" s="0" t="n">
        <v>0.0119</v>
      </c>
      <c r="D228" s="0" t="e">
        <f aca="false"/>
        <v>#NUM!</v>
      </c>
      <c r="E228" s="0" t="s">
        <v>444</v>
      </c>
    </row>
    <row r="229" customFormat="false" ht="12.5" hidden="false" customHeight="false" outlineLevel="0" collapsed="false">
      <c r="A229" s="0" t="s">
        <v>531</v>
      </c>
      <c r="B229" s="0" t="n">
        <v>0</v>
      </c>
      <c r="C229" s="0" t="n">
        <v>0.00617</v>
      </c>
      <c r="D229" s="0" t="e">
        <f aca="false"/>
        <v>#NUM!</v>
      </c>
      <c r="E229" s="0" t="s">
        <v>532</v>
      </c>
    </row>
    <row r="230" customFormat="false" ht="12.5" hidden="false" customHeight="false" outlineLevel="0" collapsed="false">
      <c r="A230" s="0" t="s">
        <v>533</v>
      </c>
      <c r="B230" s="0" t="n">
        <v>0</v>
      </c>
      <c r="C230" s="0" t="n">
        <v>0.00474</v>
      </c>
      <c r="D230" s="0" t="e">
        <f aca="false"/>
        <v>#NUM!</v>
      </c>
      <c r="E230" s="0" t="s">
        <v>353</v>
      </c>
    </row>
    <row r="231" customFormat="false" ht="12.5" hidden="false" customHeight="false" outlineLevel="0" collapsed="false">
      <c r="A231" s="0" t="s">
        <v>534</v>
      </c>
      <c r="B231" s="0" t="n">
        <v>0</v>
      </c>
      <c r="C231" s="0" t="n">
        <v>0.00517</v>
      </c>
      <c r="D231" s="0" t="e">
        <f aca="false"/>
        <v>#NUM!</v>
      </c>
      <c r="E231" s="0" t="s">
        <v>535</v>
      </c>
    </row>
    <row r="232" customFormat="false" ht="12.5" hidden="false" customHeight="false" outlineLevel="0" collapsed="false">
      <c r="A232" s="0" t="s">
        <v>536</v>
      </c>
      <c r="B232" s="0" t="n">
        <v>0</v>
      </c>
      <c r="C232" s="0" t="n">
        <v>0.0115</v>
      </c>
      <c r="D232" s="0" t="e">
        <f aca="false"/>
        <v>#NUM!</v>
      </c>
      <c r="E232" s="0" t="s">
        <v>510</v>
      </c>
    </row>
    <row r="233" customFormat="false" ht="12.5" hidden="false" customHeight="false" outlineLevel="0" collapsed="false">
      <c r="A233" s="0" t="s">
        <v>537</v>
      </c>
      <c r="B233" s="0" t="n">
        <v>0</v>
      </c>
      <c r="C233" s="0" t="n">
        <v>0.0123</v>
      </c>
      <c r="D233" s="0" t="e">
        <f aca="false"/>
        <v>#NUM!</v>
      </c>
      <c r="E233" s="0" t="s">
        <v>538</v>
      </c>
    </row>
    <row r="234" customFormat="false" ht="12.5" hidden="false" customHeight="false" outlineLevel="0" collapsed="false">
      <c r="A234" s="0" t="s">
        <v>539</v>
      </c>
      <c r="B234" s="0" t="n">
        <v>0</v>
      </c>
      <c r="C234" s="0" t="n">
        <v>0.00667</v>
      </c>
      <c r="D234" s="0" t="e">
        <f aca="false"/>
        <v>#NUM!</v>
      </c>
      <c r="E234" s="0" t="s">
        <v>510</v>
      </c>
    </row>
    <row r="235" customFormat="false" ht="12.5" hidden="false" customHeight="false" outlineLevel="0" collapsed="false">
      <c r="A235" s="0" t="s">
        <v>540</v>
      </c>
      <c r="B235" s="0" t="n">
        <v>0</v>
      </c>
      <c r="C235" s="0" t="n">
        <v>0.0127</v>
      </c>
      <c r="D235" s="0" t="e">
        <f aca="false"/>
        <v>#NUM!</v>
      </c>
      <c r="E235" s="0" t="s">
        <v>454</v>
      </c>
    </row>
    <row r="236" customFormat="false" ht="12.5" hidden="false" customHeight="false" outlineLevel="0" collapsed="false">
      <c r="A236" s="0" t="s">
        <v>541</v>
      </c>
      <c r="B236" s="0" t="n">
        <v>0</v>
      </c>
      <c r="C236" s="0" t="n">
        <v>0.00885</v>
      </c>
      <c r="D236" s="0" t="e">
        <f aca="false"/>
        <v>#NUM!</v>
      </c>
      <c r="E236" s="0" t="s">
        <v>510</v>
      </c>
    </row>
    <row r="237" customFormat="false" ht="12.5" hidden="false" customHeight="false" outlineLevel="0" collapsed="false">
      <c r="A237" s="0" t="s">
        <v>542</v>
      </c>
      <c r="B237" s="0" t="n">
        <v>0</v>
      </c>
      <c r="C237" s="0" t="n">
        <v>0.00943</v>
      </c>
      <c r="D237" s="0" t="e">
        <f aca="false"/>
        <v>#NUM!</v>
      </c>
      <c r="E237" s="0" t="s">
        <v>543</v>
      </c>
    </row>
    <row r="238" customFormat="false" ht="12.5" hidden="false" customHeight="false" outlineLevel="0" collapsed="false">
      <c r="A238" s="0" t="s">
        <v>544</v>
      </c>
      <c r="B238" s="0" t="n">
        <v>0</v>
      </c>
      <c r="C238" s="0" t="n">
        <v>0.004</v>
      </c>
      <c r="D238" s="0" t="e">
        <f aca="false"/>
        <v>#NUM!</v>
      </c>
      <c r="E238" s="0" t="s">
        <v>454</v>
      </c>
    </row>
    <row r="239" customFormat="false" ht="12.5" hidden="false" customHeight="false" outlineLevel="0" collapsed="false">
      <c r="A239" s="0" t="s">
        <v>545</v>
      </c>
      <c r="B239" s="0" t="n">
        <v>0</v>
      </c>
      <c r="C239" s="0" t="n">
        <v>0.00538</v>
      </c>
      <c r="D239" s="0" t="e">
        <f aca="false"/>
        <v>#NUM!</v>
      </c>
      <c r="E239" s="0" t="s">
        <v>454</v>
      </c>
    </row>
    <row r="240" customFormat="false" ht="12.5" hidden="false" customHeight="false" outlineLevel="0" collapsed="false">
      <c r="A240" s="0" t="s">
        <v>546</v>
      </c>
      <c r="B240" s="0" t="n">
        <v>0</v>
      </c>
      <c r="C240" s="0" t="n">
        <v>0.0105</v>
      </c>
      <c r="D240" s="0" t="e">
        <f aca="false"/>
        <v>#NUM!</v>
      </c>
      <c r="E240" s="0" t="s">
        <v>547</v>
      </c>
    </row>
    <row r="241" customFormat="false" ht="12.5" hidden="false" customHeight="false" outlineLevel="0" collapsed="false">
      <c r="A241" s="0" t="s">
        <v>548</v>
      </c>
      <c r="B241" s="0" t="n">
        <v>0</v>
      </c>
      <c r="C241" s="0" t="n">
        <v>0.0103</v>
      </c>
      <c r="D241" s="0" t="e">
        <f aca="false"/>
        <v>#NUM!</v>
      </c>
      <c r="E241" s="0" t="s">
        <v>473</v>
      </c>
    </row>
    <row r="242" customFormat="false" ht="12.5" hidden="false" customHeight="false" outlineLevel="0" collapsed="false">
      <c r="A242" s="0" t="s">
        <v>549</v>
      </c>
      <c r="B242" s="0" t="n">
        <v>0</v>
      </c>
      <c r="C242" s="0" t="n">
        <v>0.0108</v>
      </c>
      <c r="D242" s="0" t="e">
        <f aca="false"/>
        <v>#NUM!</v>
      </c>
      <c r="E242" s="0" t="s">
        <v>444</v>
      </c>
    </row>
    <row r="243" customFormat="false" ht="12.5" hidden="false" customHeight="false" outlineLevel="0" collapsed="false">
      <c r="A243" s="0" t="s">
        <v>550</v>
      </c>
      <c r="B243" s="0" t="n">
        <v>0</v>
      </c>
      <c r="C243" s="0" t="n">
        <v>0.0124</v>
      </c>
      <c r="D243" s="0" t="e">
        <f aca="false"/>
        <v>#NUM!</v>
      </c>
      <c r="E243" s="0" t="s">
        <v>458</v>
      </c>
    </row>
    <row r="244" customFormat="false" ht="12.5" hidden="false" customHeight="false" outlineLevel="0" collapsed="false">
      <c r="A244" s="0" t="s">
        <v>551</v>
      </c>
      <c r="B244" s="0" t="n">
        <v>0</v>
      </c>
      <c r="C244" s="0" t="n">
        <v>0.00962</v>
      </c>
      <c r="D244" s="0" t="e">
        <f aca="false"/>
        <v>#NUM!</v>
      </c>
      <c r="E244" s="0" t="s">
        <v>415</v>
      </c>
    </row>
    <row r="245" customFormat="false" ht="12.5" hidden="false" customHeight="false" outlineLevel="0" collapsed="false">
      <c r="A245" s="0" t="s">
        <v>552</v>
      </c>
      <c r="B245" s="0" t="n">
        <v>0</v>
      </c>
      <c r="C245" s="0" t="n">
        <v>0.008</v>
      </c>
      <c r="D245" s="0" t="e">
        <f aca="false"/>
        <v>#NUM!</v>
      </c>
      <c r="E245" s="0" t="s">
        <v>498</v>
      </c>
    </row>
    <row r="246" customFormat="false" ht="12.5" hidden="false" customHeight="false" outlineLevel="0" collapsed="false">
      <c r="A246" s="0" t="s">
        <v>553</v>
      </c>
      <c r="B246" s="0" t="n">
        <v>0</v>
      </c>
      <c r="C246" s="0" t="n">
        <v>0.00654</v>
      </c>
      <c r="D246" s="0" t="e">
        <f aca="false"/>
        <v>#NUM!</v>
      </c>
      <c r="E246" s="0" t="s">
        <v>454</v>
      </c>
    </row>
    <row r="247" customFormat="false" ht="12.5" hidden="false" customHeight="false" outlineLevel="0" collapsed="false">
      <c r="A247" s="0" t="s">
        <v>554</v>
      </c>
      <c r="B247" s="0" t="n">
        <v>0</v>
      </c>
      <c r="C247" s="0" t="n">
        <v>0.00524</v>
      </c>
      <c r="D247" s="0" t="e">
        <f aca="false"/>
        <v>#NUM!</v>
      </c>
      <c r="E247" s="0" t="s">
        <v>444</v>
      </c>
    </row>
    <row r="248" customFormat="false" ht="12.5" hidden="false" customHeight="false" outlineLevel="0" collapsed="false">
      <c r="A248" s="0" t="s">
        <v>555</v>
      </c>
      <c r="B248" s="0" t="n">
        <v>0</v>
      </c>
      <c r="C248" s="0" t="n">
        <v>0.00592</v>
      </c>
      <c r="D248" s="0" t="e">
        <f aca="false"/>
        <v>#NUM!</v>
      </c>
      <c r="E248" s="0" t="s">
        <v>454</v>
      </c>
    </row>
    <row r="249" customFormat="false" ht="12.5" hidden="false" customHeight="false" outlineLevel="0" collapsed="false">
      <c r="A249" s="0" t="s">
        <v>556</v>
      </c>
      <c r="B249" s="0" t="n">
        <v>0</v>
      </c>
      <c r="C249" s="0" t="n">
        <v>0.00935</v>
      </c>
      <c r="D249" s="0" t="e">
        <f aca="false"/>
        <v>#NUM!</v>
      </c>
      <c r="E249" s="0" t="s">
        <v>557</v>
      </c>
    </row>
    <row r="250" customFormat="false" ht="12.5" hidden="false" customHeight="false" outlineLevel="0" collapsed="false">
      <c r="A250" s="0" t="s">
        <v>558</v>
      </c>
      <c r="B250" s="0" t="n">
        <v>0</v>
      </c>
      <c r="C250" s="0" t="n">
        <v>0.00995</v>
      </c>
      <c r="D250" s="0" t="e">
        <f aca="false"/>
        <v>#NUM!</v>
      </c>
      <c r="E250" s="0" t="s">
        <v>559</v>
      </c>
    </row>
    <row r="251" customFormat="false" ht="12.5" hidden="false" customHeight="false" outlineLevel="0" collapsed="false">
      <c r="A251" s="0" t="s">
        <v>560</v>
      </c>
      <c r="B251" s="0" t="n">
        <v>0</v>
      </c>
      <c r="C251" s="0" t="n">
        <v>0.0099</v>
      </c>
      <c r="D251" s="0" t="e">
        <f aca="false"/>
        <v>#NUM!</v>
      </c>
      <c r="E251" s="0" t="s">
        <v>561</v>
      </c>
    </row>
    <row r="252" customFormat="false" ht="12.5" hidden="false" customHeight="false" outlineLevel="0" collapsed="false">
      <c r="A252" s="0" t="s">
        <v>562</v>
      </c>
      <c r="B252" s="0" t="n">
        <v>0</v>
      </c>
      <c r="C252" s="0" t="n">
        <v>0.00735</v>
      </c>
      <c r="D252" s="0" t="e">
        <f aca="false"/>
        <v>#NUM!</v>
      </c>
      <c r="E252" s="0" t="s">
        <v>319</v>
      </c>
    </row>
    <row r="253" customFormat="false" ht="12.5" hidden="false" customHeight="false" outlineLevel="0" collapsed="false">
      <c r="A253" s="0" t="s">
        <v>563</v>
      </c>
      <c r="B253" s="0" t="n">
        <v>0</v>
      </c>
      <c r="C253" s="0" t="n">
        <v>0.00714</v>
      </c>
      <c r="D253" s="0" t="e">
        <f aca="false"/>
        <v>#NUM!</v>
      </c>
      <c r="E253" s="0" t="s">
        <v>564</v>
      </c>
    </row>
    <row r="254" customFormat="false" ht="12.5" hidden="false" customHeight="false" outlineLevel="0" collapsed="false">
      <c r="A254" s="0" t="s">
        <v>565</v>
      </c>
      <c r="B254" s="0" t="n">
        <v>0</v>
      </c>
      <c r="C254" s="0" t="n">
        <v>0.0125</v>
      </c>
      <c r="D254" s="0" t="e">
        <f aca="false"/>
        <v>#NUM!</v>
      </c>
      <c r="E254" s="0" t="s">
        <v>353</v>
      </c>
    </row>
    <row r="255" customFormat="false" ht="12.5" hidden="false" customHeight="false" outlineLevel="0" collapsed="false">
      <c r="A255" s="0" t="s">
        <v>566</v>
      </c>
      <c r="B255" s="0" t="n">
        <v>0</v>
      </c>
      <c r="C255" s="0" t="n">
        <v>0.00588</v>
      </c>
      <c r="D255" s="0" t="e">
        <f aca="false"/>
        <v>#NUM!</v>
      </c>
      <c r="E255" s="0" t="s">
        <v>567</v>
      </c>
    </row>
    <row r="256" customFormat="false" ht="12.5" hidden="false" customHeight="false" outlineLevel="0" collapsed="false">
      <c r="A256" s="0" t="s">
        <v>568</v>
      </c>
      <c r="B256" s="0" t="n">
        <v>0</v>
      </c>
      <c r="C256" s="0" t="n">
        <v>0.00735</v>
      </c>
      <c r="D256" s="0" t="e">
        <f aca="false"/>
        <v>#NUM!</v>
      </c>
      <c r="E256" s="0" t="s">
        <v>319</v>
      </c>
    </row>
    <row r="257" customFormat="false" ht="12.5" hidden="false" customHeight="false" outlineLevel="0" collapsed="false">
      <c r="A257" s="0" t="s">
        <v>569</v>
      </c>
      <c r="B257" s="0" t="n">
        <v>0</v>
      </c>
      <c r="C257" s="0" t="n">
        <v>0.00847</v>
      </c>
      <c r="D257" s="0" t="e">
        <f aca="false"/>
        <v>#NUM!</v>
      </c>
      <c r="E257" s="0" t="s">
        <v>570</v>
      </c>
    </row>
    <row r="258" customFormat="false" ht="12.5" hidden="false" customHeight="false" outlineLevel="0" collapsed="false">
      <c r="A258" s="0" t="s">
        <v>571</v>
      </c>
      <c r="B258" s="0" t="n">
        <v>0</v>
      </c>
      <c r="C258" s="0" t="n">
        <v>0.0104</v>
      </c>
      <c r="D258" s="0" t="e">
        <f aca="false"/>
        <v>#NUM!</v>
      </c>
      <c r="E258" s="0" t="s">
        <v>512</v>
      </c>
    </row>
    <row r="259" customFormat="false" ht="12.5" hidden="false" customHeight="false" outlineLevel="0" collapsed="false">
      <c r="A259" s="0" t="s">
        <v>572</v>
      </c>
      <c r="B259" s="0" t="n">
        <v>0</v>
      </c>
      <c r="C259" s="0" t="n">
        <v>0.0101</v>
      </c>
      <c r="D259" s="0" t="e">
        <f aca="false"/>
        <v>#NUM!</v>
      </c>
      <c r="E259" s="0" t="s">
        <v>404</v>
      </c>
    </row>
    <row r="260" customFormat="false" ht="12.5" hidden="false" customHeight="false" outlineLevel="0" collapsed="false">
      <c r="A260" s="0" t="s">
        <v>573</v>
      </c>
      <c r="B260" s="0" t="n">
        <v>0</v>
      </c>
      <c r="C260" s="0" t="n">
        <v>0.0111</v>
      </c>
      <c r="D260" s="0" t="e">
        <f aca="false"/>
        <v>#NUM!</v>
      </c>
      <c r="E260" s="0" t="s">
        <v>574</v>
      </c>
    </row>
    <row r="261" customFormat="false" ht="12.5" hidden="false" customHeight="false" outlineLevel="0" collapsed="false">
      <c r="A261" s="0" t="s">
        <v>575</v>
      </c>
      <c r="B261" s="0" t="n">
        <v>0</v>
      </c>
      <c r="C261" s="0" t="n">
        <v>0.0116</v>
      </c>
      <c r="D261" s="0" t="e">
        <f aca="false"/>
        <v>#NUM!</v>
      </c>
      <c r="E261" s="0" t="s">
        <v>319</v>
      </c>
    </row>
    <row r="262" customFormat="false" ht="12.5" hidden="false" customHeight="false" outlineLevel="0" collapsed="false">
      <c r="A262" s="0" t="s">
        <v>576</v>
      </c>
      <c r="B262" s="0" t="n">
        <v>0</v>
      </c>
      <c r="C262" s="0" t="n">
        <v>0.0082</v>
      </c>
      <c r="D262" s="0" t="e">
        <f aca="false"/>
        <v>#NUM!</v>
      </c>
      <c r="E262" s="0" t="s">
        <v>454</v>
      </c>
    </row>
    <row r="263" customFormat="false" ht="12.5" hidden="false" customHeight="false" outlineLevel="0" collapsed="false">
      <c r="A263" s="0" t="s">
        <v>577</v>
      </c>
      <c r="B263" s="0" t="n">
        <v>0</v>
      </c>
      <c r="C263" s="0" t="n">
        <v>0.00971</v>
      </c>
      <c r="D263" s="0" t="e">
        <f aca="false"/>
        <v>#NUM!</v>
      </c>
      <c r="E263" s="0" t="s">
        <v>379</v>
      </c>
    </row>
    <row r="264" customFormat="false" ht="12.5" hidden="false" customHeight="false" outlineLevel="0" collapsed="false">
      <c r="A264" s="0" t="s">
        <v>578</v>
      </c>
      <c r="B264" s="0" t="n">
        <v>0</v>
      </c>
      <c r="C264" s="0" t="n">
        <v>0.0099</v>
      </c>
      <c r="D264" s="0" t="e">
        <f aca="false"/>
        <v>#NUM!</v>
      </c>
      <c r="E264" s="0" t="s">
        <v>454</v>
      </c>
    </row>
    <row r="265" customFormat="false" ht="12.5" hidden="false" customHeight="false" outlineLevel="0" collapsed="false">
      <c r="A265" s="0" t="s">
        <v>579</v>
      </c>
      <c r="B265" s="0" t="n">
        <v>0</v>
      </c>
      <c r="C265" s="0" t="n">
        <v>0.00752</v>
      </c>
      <c r="D265" s="0" t="e">
        <f aca="false"/>
        <v>#NUM!</v>
      </c>
      <c r="E265" s="0" t="s">
        <v>379</v>
      </c>
    </row>
    <row r="266" customFormat="false" ht="12.5" hidden="false" customHeight="false" outlineLevel="0" collapsed="false">
      <c r="A266" s="0" t="s">
        <v>580</v>
      </c>
      <c r="B266" s="0" t="n">
        <v>0</v>
      </c>
      <c r="C266" s="0" t="n">
        <v>0.0082</v>
      </c>
      <c r="D266" s="0" t="e">
        <f aca="false"/>
        <v>#NUM!</v>
      </c>
      <c r="E266" s="0" t="s">
        <v>581</v>
      </c>
    </row>
    <row r="267" customFormat="false" ht="12.5" hidden="false" customHeight="false" outlineLevel="0" collapsed="false">
      <c r="A267" s="0" t="s">
        <v>582</v>
      </c>
      <c r="B267" s="0" t="n">
        <v>0</v>
      </c>
      <c r="C267" s="0" t="n">
        <v>0.00787</v>
      </c>
      <c r="D267" s="0" t="e">
        <f aca="false"/>
        <v>#NUM!</v>
      </c>
      <c r="E267" s="0" t="s">
        <v>505</v>
      </c>
    </row>
    <row r="268" customFormat="false" ht="12.5" hidden="false" customHeight="false" outlineLevel="0" collapsed="false">
      <c r="A268" s="0" t="s">
        <v>583</v>
      </c>
      <c r="B268" s="0" t="n">
        <v>0</v>
      </c>
      <c r="C268" s="0" t="n">
        <v>0.0087</v>
      </c>
      <c r="D268" s="0" t="e">
        <f aca="false"/>
        <v>#NUM!</v>
      </c>
      <c r="E268" s="0" t="s">
        <v>505</v>
      </c>
    </row>
    <row r="269" customFormat="false" ht="12.5" hidden="false" customHeight="false" outlineLevel="0" collapsed="false">
      <c r="A269" s="0" t="s">
        <v>584</v>
      </c>
      <c r="B269" s="0" t="n">
        <v>0</v>
      </c>
      <c r="C269" s="0" t="n">
        <v>0.0102</v>
      </c>
      <c r="D269" s="0" t="e">
        <f aca="false"/>
        <v>#NUM!</v>
      </c>
      <c r="E269" s="0" t="s">
        <v>505</v>
      </c>
    </row>
    <row r="270" customFormat="false" ht="12.5" hidden="false" customHeight="false" outlineLevel="0" collapsed="false">
      <c r="A270" s="0" t="s">
        <v>585</v>
      </c>
      <c r="B270" s="0" t="n">
        <v>0</v>
      </c>
      <c r="C270" s="0" t="n">
        <v>0.00592</v>
      </c>
      <c r="D270" s="0" t="e">
        <f aca="false"/>
        <v>#NUM!</v>
      </c>
      <c r="E270" s="0" t="s">
        <v>353</v>
      </c>
    </row>
    <row r="271" customFormat="false" ht="12.5" hidden="false" customHeight="false" outlineLevel="0" collapsed="false">
      <c r="A271" s="0" t="s">
        <v>586</v>
      </c>
      <c r="B271" s="0" t="n">
        <v>0</v>
      </c>
      <c r="C271" s="0" t="n">
        <v>0.00326</v>
      </c>
      <c r="D271" s="0" t="e">
        <f aca="false"/>
        <v>#NUM!</v>
      </c>
      <c r="E271" s="0" t="s">
        <v>532</v>
      </c>
    </row>
    <row r="272" customFormat="false" ht="12.5" hidden="false" customHeight="false" outlineLevel="0" collapsed="false">
      <c r="A272" s="0" t="s">
        <v>587</v>
      </c>
      <c r="B272" s="0" t="n">
        <v>0</v>
      </c>
      <c r="C272" s="0" t="n">
        <v>0.00781</v>
      </c>
      <c r="D272" s="0" t="e">
        <f aca="false"/>
        <v>#NUM!</v>
      </c>
      <c r="E272" s="0" t="s">
        <v>326</v>
      </c>
    </row>
    <row r="273" customFormat="false" ht="12.5" hidden="false" customHeight="false" outlineLevel="0" collapsed="false">
      <c r="A273" s="0" t="s">
        <v>588</v>
      </c>
      <c r="B273" s="0" t="n">
        <v>0</v>
      </c>
      <c r="C273" s="0" t="n">
        <v>0.00641</v>
      </c>
      <c r="D273" s="0" t="e">
        <f aca="false"/>
        <v>#NUM!</v>
      </c>
      <c r="E273" s="0" t="s">
        <v>417</v>
      </c>
    </row>
    <row r="274" customFormat="false" ht="12.5" hidden="false" customHeight="false" outlineLevel="0" collapsed="false">
      <c r="A274" s="0" t="s">
        <v>589</v>
      </c>
      <c r="B274" s="0" t="n">
        <v>0</v>
      </c>
      <c r="C274" s="0" t="n">
        <v>0.00418</v>
      </c>
      <c r="D274" s="0" t="e">
        <f aca="false"/>
        <v>#NUM!</v>
      </c>
      <c r="E274" s="0" t="s">
        <v>532</v>
      </c>
    </row>
    <row r="275" customFormat="false" ht="12.5" hidden="false" customHeight="false" outlineLevel="0" collapsed="false">
      <c r="A275" s="0" t="s">
        <v>590</v>
      </c>
      <c r="B275" s="0" t="n">
        <v>0</v>
      </c>
      <c r="C275" s="0" t="n">
        <v>0.00752</v>
      </c>
      <c r="D275" s="0" t="e">
        <f aca="false"/>
        <v>#NUM!</v>
      </c>
      <c r="E275" s="0" t="s">
        <v>454</v>
      </c>
    </row>
    <row r="276" customFormat="false" ht="12.5" hidden="false" customHeight="false" outlineLevel="0" collapsed="false">
      <c r="A276" s="0" t="s">
        <v>591</v>
      </c>
      <c r="B276" s="0" t="n">
        <v>0</v>
      </c>
      <c r="C276" s="0" t="n">
        <v>0.0101</v>
      </c>
      <c r="D276" s="0" t="e">
        <f aca="false"/>
        <v>#NUM!</v>
      </c>
      <c r="E276" s="0" t="s">
        <v>592</v>
      </c>
    </row>
    <row r="277" customFormat="false" ht="12.5" hidden="false" customHeight="false" outlineLevel="0" collapsed="false">
      <c r="A277" s="0" t="s">
        <v>593</v>
      </c>
      <c r="B277" s="0" t="n">
        <v>0</v>
      </c>
      <c r="C277" s="0" t="n">
        <v>0.00535</v>
      </c>
      <c r="D277" s="0" t="e">
        <f aca="false"/>
        <v>#NUM!</v>
      </c>
      <c r="E277" s="0" t="s">
        <v>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0" t="s">
        <v>0</v>
      </c>
    </row>
    <row r="2" customFormat="false" ht="12.5" hidden="false" customHeight="false" outlineLevel="0" collapsed="false">
      <c r="A2" s="0" t="s">
        <v>594</v>
      </c>
      <c r="B2" s="0" t="s">
        <v>595</v>
      </c>
      <c r="C2" s="0" t="s">
        <v>596</v>
      </c>
      <c r="D2" s="0" t="s">
        <v>597</v>
      </c>
      <c r="E2" s="0" t="s">
        <v>598</v>
      </c>
    </row>
    <row r="3" customFormat="false" ht="12.5" hidden="false" customHeight="false" outlineLevel="0" collapsed="false">
      <c r="A3" s="0" t="n">
        <v>1</v>
      </c>
      <c r="B3" s="0" t="s">
        <v>599</v>
      </c>
      <c r="C3" s="0" t="n">
        <v>35</v>
      </c>
      <c r="D3" s="0" t="n">
        <v>23</v>
      </c>
      <c r="E3" s="0" t="s">
        <v>600</v>
      </c>
    </row>
    <row r="4" customFormat="false" ht="12.5" hidden="false" customHeight="false" outlineLevel="0" collapsed="false">
      <c r="A4" s="0" t="n">
        <v>2</v>
      </c>
      <c r="B4" s="0" t="s">
        <v>601</v>
      </c>
      <c r="C4" s="0" t="n">
        <v>27</v>
      </c>
      <c r="D4" s="0" t="n">
        <v>19</v>
      </c>
      <c r="E4" s="0" t="s">
        <v>602</v>
      </c>
    </row>
    <row r="5" customFormat="false" ht="12.5" hidden="false" customHeight="false" outlineLevel="0" collapsed="false">
      <c r="A5" s="0" t="n">
        <v>3</v>
      </c>
      <c r="B5" s="0" t="s">
        <v>603</v>
      </c>
      <c r="C5" s="0" t="n">
        <v>25</v>
      </c>
      <c r="D5" s="0" t="n">
        <v>18</v>
      </c>
      <c r="E5" s="0" t="s">
        <v>604</v>
      </c>
    </row>
    <row r="6" customFormat="false" ht="12.5" hidden="false" customHeight="false" outlineLevel="0" collapsed="false">
      <c r="A6" s="0" t="n">
        <v>4</v>
      </c>
      <c r="B6" s="0" t="s">
        <v>605</v>
      </c>
      <c r="C6" s="0" t="n">
        <v>23</v>
      </c>
      <c r="D6" s="0" t="n">
        <v>17</v>
      </c>
      <c r="E6" s="0" t="s">
        <v>606</v>
      </c>
    </row>
    <row r="7" customFormat="false" ht="12.5" hidden="false" customHeight="false" outlineLevel="0" collapsed="false">
      <c r="A7" s="0" t="n">
        <v>5</v>
      </c>
      <c r="B7" s="0" t="s">
        <v>607</v>
      </c>
      <c r="C7" s="0" t="n">
        <v>19</v>
      </c>
      <c r="D7" s="0" t="n">
        <v>15</v>
      </c>
      <c r="E7" s="0" t="s">
        <v>608</v>
      </c>
    </row>
    <row r="8" customFormat="false" ht="12.5" hidden="false" customHeight="false" outlineLevel="0" collapsed="false">
      <c r="A8" s="0" t="n">
        <v>6</v>
      </c>
      <c r="B8" s="0" t="s">
        <v>609</v>
      </c>
      <c r="C8" s="0" t="n">
        <v>19</v>
      </c>
      <c r="D8" s="0" t="n">
        <v>14</v>
      </c>
      <c r="E8" s="0" t="s">
        <v>610</v>
      </c>
    </row>
    <row r="9" customFormat="false" ht="12.5" hidden="false" customHeight="false" outlineLevel="0" collapsed="false">
      <c r="A9" s="0" t="n">
        <v>7</v>
      </c>
      <c r="B9" s="0" t="s">
        <v>611</v>
      </c>
      <c r="C9" s="0" t="n">
        <v>16</v>
      </c>
      <c r="D9" s="0" t="n">
        <v>13</v>
      </c>
      <c r="E9" s="0" t="s">
        <v>612</v>
      </c>
    </row>
    <row r="10" customFormat="false" ht="12.5" hidden="false" customHeight="false" outlineLevel="0" collapsed="false">
      <c r="A10" s="0" t="n">
        <v>8</v>
      </c>
      <c r="B10" s="0" t="s">
        <v>613</v>
      </c>
      <c r="C10" s="0" t="n">
        <v>16</v>
      </c>
      <c r="D10" s="0" t="n">
        <v>13</v>
      </c>
      <c r="E10" s="0" t="s">
        <v>614</v>
      </c>
    </row>
    <row r="11" customFormat="false" ht="12.5" hidden="false" customHeight="false" outlineLevel="0" collapsed="false">
      <c r="A11" s="0" t="n">
        <v>9</v>
      </c>
      <c r="B11" s="0" t="s">
        <v>615</v>
      </c>
      <c r="C11" s="0" t="n">
        <v>14</v>
      </c>
      <c r="D11" s="0" t="n">
        <v>12</v>
      </c>
      <c r="E11" s="0" t="s">
        <v>616</v>
      </c>
    </row>
    <row r="12" customFormat="false" ht="12.5" hidden="false" customHeight="false" outlineLevel="0" collapsed="false">
      <c r="A12" s="0" t="n">
        <v>10</v>
      </c>
      <c r="B12" s="0" t="s">
        <v>617</v>
      </c>
      <c r="C12" s="0" t="n">
        <v>12</v>
      </c>
      <c r="D12" s="0" t="n">
        <v>11</v>
      </c>
      <c r="E12" s="0" t="s">
        <v>618</v>
      </c>
    </row>
    <row r="13" customFormat="false" ht="12.5" hidden="false" customHeight="false" outlineLevel="0" collapsed="false">
      <c r="A13" s="0" t="n">
        <v>11</v>
      </c>
      <c r="B13" s="0" t="s">
        <v>619</v>
      </c>
      <c r="C13" s="0" t="n">
        <v>12</v>
      </c>
      <c r="D13" s="0" t="n">
        <v>11</v>
      </c>
      <c r="E13" s="0" t="s">
        <v>620</v>
      </c>
    </row>
    <row r="14" customFormat="false" ht="12.5" hidden="false" customHeight="false" outlineLevel="0" collapsed="false">
      <c r="A14" s="0" t="n">
        <v>12</v>
      </c>
      <c r="B14" s="0" t="s">
        <v>621</v>
      </c>
      <c r="C14" s="0" t="n">
        <v>11</v>
      </c>
      <c r="D14" s="0" t="n">
        <v>10</v>
      </c>
      <c r="E14" s="0" t="s">
        <v>622</v>
      </c>
    </row>
    <row r="15" customFormat="false" ht="12.5" hidden="false" customHeight="false" outlineLevel="0" collapsed="false">
      <c r="A15" s="0" t="n">
        <v>13</v>
      </c>
      <c r="B15" s="0" t="s">
        <v>623</v>
      </c>
      <c r="C15" s="0" t="n">
        <v>2</v>
      </c>
      <c r="D15" s="0" t="n">
        <v>1</v>
      </c>
      <c r="E15" s="0" t="s">
        <v>624</v>
      </c>
    </row>
    <row r="16" customFormat="false" ht="12.5" hidden="false" customHeight="false" outlineLevel="0" collapsed="false">
      <c r="A16" s="0" t="n">
        <v>14</v>
      </c>
      <c r="B16" s="0" t="s">
        <v>625</v>
      </c>
      <c r="C16" s="0" t="n">
        <v>2</v>
      </c>
      <c r="D16" s="0" t="n">
        <v>1</v>
      </c>
      <c r="E16" s="0" t="s">
        <v>626</v>
      </c>
    </row>
    <row r="17" customFormat="false" ht="12.5" hidden="false" customHeight="false" outlineLevel="0" collapsed="false">
      <c r="A17" s="0" t="n">
        <v>15</v>
      </c>
      <c r="B17" s="0" t="s">
        <v>627</v>
      </c>
      <c r="C17" s="0" t="n">
        <v>2</v>
      </c>
      <c r="D17" s="0" t="n">
        <v>1</v>
      </c>
      <c r="E17" s="0" t="s">
        <v>628</v>
      </c>
    </row>
    <row r="18" customFormat="false" ht="12.5" hidden="false" customHeight="false" outlineLevel="0" collapsed="false">
      <c r="A18" s="0" t="n">
        <v>16</v>
      </c>
      <c r="B18" s="0" t="s">
        <v>629</v>
      </c>
      <c r="C18" s="0" t="n">
        <v>2</v>
      </c>
      <c r="D18" s="0" t="n">
        <v>1</v>
      </c>
      <c r="E18" s="0" t="s">
        <v>610</v>
      </c>
    </row>
    <row r="19" customFormat="false" ht="12.5" hidden="false" customHeight="false" outlineLevel="0" collapsed="false">
      <c r="A19" s="0" t="n">
        <v>17</v>
      </c>
      <c r="B19" s="0" t="s">
        <v>630</v>
      </c>
      <c r="C19" s="0" t="n">
        <v>2</v>
      </c>
      <c r="D19" s="0" t="n">
        <v>1</v>
      </c>
      <c r="E19" s="0" t="s">
        <v>631</v>
      </c>
    </row>
    <row r="20" customFormat="false" ht="12.5" hidden="false" customHeight="false" outlineLevel="0" collapsed="false">
      <c r="A20" s="0" t="n">
        <v>18</v>
      </c>
      <c r="B20" s="0" t="s">
        <v>632</v>
      </c>
      <c r="C20" s="0" t="n">
        <v>2</v>
      </c>
      <c r="D20" s="0" t="n">
        <v>1</v>
      </c>
      <c r="E20" s="0" t="s">
        <v>633</v>
      </c>
    </row>
    <row r="21" customFormat="false" ht="12.5" hidden="false" customHeight="false" outlineLevel="0" collapsed="false">
      <c r="A21" s="0" t="n">
        <v>19</v>
      </c>
      <c r="B21" s="0" t="s">
        <v>634</v>
      </c>
      <c r="C21" s="0" t="n">
        <v>2</v>
      </c>
      <c r="D21" s="0" t="n">
        <v>1</v>
      </c>
      <c r="E21" s="0" t="s">
        <v>635</v>
      </c>
    </row>
    <row r="22" customFormat="false" ht="12.5" hidden="false" customHeight="false" outlineLevel="0" collapsed="false">
      <c r="A22" s="0" t="n">
        <v>20</v>
      </c>
      <c r="B22" s="0" t="s">
        <v>636</v>
      </c>
      <c r="C22" s="0" t="n">
        <v>2</v>
      </c>
      <c r="D22" s="0" t="n">
        <v>1</v>
      </c>
      <c r="E22" s="0" t="s">
        <v>637</v>
      </c>
    </row>
    <row r="23" customFormat="false" ht="12.5" hidden="false" customHeight="false" outlineLevel="0" collapsed="false">
      <c r="A23" s="0" t="n">
        <v>21</v>
      </c>
      <c r="B23" s="0" t="s">
        <v>638</v>
      </c>
      <c r="C23" s="0" t="n">
        <v>2</v>
      </c>
      <c r="D23" s="0" t="n">
        <v>1</v>
      </c>
      <c r="E23" s="0" t="s">
        <v>639</v>
      </c>
    </row>
    <row r="24" customFormat="false" ht="12.5" hidden="false" customHeight="false" outlineLevel="0" collapsed="false">
      <c r="A24" s="0" t="n">
        <v>22</v>
      </c>
      <c r="B24" s="0" t="s">
        <v>640</v>
      </c>
      <c r="C24" s="0" t="n">
        <v>2</v>
      </c>
      <c r="D24" s="0" t="n">
        <v>1</v>
      </c>
      <c r="E24" s="0" t="s">
        <v>641</v>
      </c>
    </row>
    <row r="25" customFormat="false" ht="12.5" hidden="false" customHeight="false" outlineLevel="0" collapsed="false">
      <c r="A25" s="0" t="n">
        <v>23</v>
      </c>
      <c r="B25" s="0" t="s">
        <v>642</v>
      </c>
      <c r="C25" s="0" t="n">
        <v>2</v>
      </c>
      <c r="D25" s="0" t="n">
        <v>1</v>
      </c>
      <c r="E25" s="0" t="s">
        <v>643</v>
      </c>
    </row>
    <row r="26" customFormat="false" ht="12.5" hidden="false" customHeight="false" outlineLevel="0" collapsed="false">
      <c r="A26" s="0" t="n">
        <v>24</v>
      </c>
      <c r="B26" s="0" t="s">
        <v>644</v>
      </c>
      <c r="C26" s="0" t="n">
        <v>1</v>
      </c>
      <c r="D26" s="0" t="n">
        <v>1</v>
      </c>
      <c r="E26" s="0" t="s">
        <v>645</v>
      </c>
    </row>
    <row r="27" customFormat="false" ht="12.5" hidden="false" customHeight="false" outlineLevel="0" collapsed="false">
      <c r="A27" s="0" t="n">
        <v>25</v>
      </c>
      <c r="B27" s="0" t="s">
        <v>646</v>
      </c>
      <c r="C27" s="0" t="n">
        <v>1</v>
      </c>
      <c r="D27" s="0" t="n">
        <v>1</v>
      </c>
      <c r="E27" s="0" t="s">
        <v>6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janeesh Gupta</cp:lastModifiedBy>
  <dcterms:modified xsi:type="dcterms:W3CDTF">2021-01-11T15:37:49Z</dcterms:modified>
  <cp:revision>0</cp:revision>
  <dc:subject/>
  <dc:title/>
</cp:coreProperties>
</file>